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ffroy\Desktop\Rewieving article Fanny - VT\Rewieving N°3 - envoi final Frontiers\"/>
    </mc:Choice>
  </mc:AlternateContent>
  <xr:revisionPtr revIDLastSave="0" documentId="13_ncr:1_{C253245B-7ADD-4BD1-9621-25E3DBE54644}" xr6:coauthVersionLast="46" xr6:coauthVersionMax="46" xr10:uidLastSave="{00000000-0000-0000-0000-000000000000}"/>
  <bookViews>
    <workbookView xWindow="-120" yWindow="-120" windowWidth="29040" windowHeight="15840" tabRatio="601" firstSheet="1" activeTab="2" xr2:uid="{471C1957-8455-47E1-8D31-1B214407E999}"/>
  </bookViews>
  <sheets>
    <sheet name="Extraction kits comparison" sheetId="3" r:id="rId1"/>
    <sheet name="Collection tubes comparison" sheetId="6" r:id="rId2"/>
    <sheet name="HS vs mCRC ddPCR data" sheetId="1" r:id="rId3"/>
    <sheet name="HS vs mCRC BIAbooster data" sheetId="2" r:id="rId4"/>
    <sheet name="PLACOL full data" sheetId="4" r:id="rId5"/>
  </sheets>
  <definedNames>
    <definedName name="_xlnm._FilterDatabase" localSheetId="4" hidden="1">'PLACOL full data'!$A$1:$A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" i="6" l="1"/>
  <c r="J21" i="6"/>
  <c r="F21" i="6"/>
  <c r="E21" i="6"/>
  <c r="K20" i="6"/>
  <c r="J20" i="6"/>
  <c r="F20" i="6"/>
  <c r="E20" i="6"/>
  <c r="K19" i="6"/>
  <c r="J19" i="6"/>
  <c r="F19" i="6"/>
  <c r="E19" i="6"/>
  <c r="K18" i="6"/>
  <c r="J18" i="6"/>
  <c r="F18" i="6"/>
  <c r="E18" i="6"/>
  <c r="K17" i="6"/>
  <c r="J17" i="6"/>
  <c r="F17" i="6"/>
  <c r="E17" i="6"/>
  <c r="K16" i="6"/>
  <c r="J16" i="6"/>
  <c r="F16" i="6"/>
  <c r="E16" i="6"/>
  <c r="K15" i="6"/>
  <c r="J15" i="6"/>
  <c r="F15" i="6"/>
  <c r="E15" i="6"/>
  <c r="K14" i="6"/>
  <c r="J14" i="6"/>
  <c r="F14" i="6"/>
  <c r="E14" i="6"/>
  <c r="P16" i="1"/>
  <c r="P60" i="1"/>
  <c r="P61" i="1"/>
  <c r="P62" i="1"/>
  <c r="P63" i="1"/>
  <c r="P64" i="1"/>
  <c r="P65" i="1"/>
  <c r="P66" i="1"/>
  <c r="P67" i="1"/>
  <c r="P68" i="1"/>
  <c r="P69" i="1"/>
  <c r="P70" i="1"/>
  <c r="P71" i="1"/>
  <c r="P34" i="1"/>
  <c r="P35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G8" i="4"/>
  <c r="O3" i="4"/>
  <c r="M3" i="4"/>
  <c r="K3" i="4"/>
  <c r="H3" i="4"/>
  <c r="J4" i="4"/>
  <c r="G4" i="4"/>
  <c r="P34" i="4"/>
  <c r="O35" i="4"/>
  <c r="N34" i="4"/>
  <c r="M36" i="4"/>
  <c r="L34" i="4"/>
  <c r="K35" i="4"/>
  <c r="J36" i="4"/>
  <c r="I34" i="4"/>
  <c r="H35" i="4"/>
  <c r="G36" i="4"/>
  <c r="P42" i="4"/>
  <c r="O43" i="4"/>
  <c r="L42" i="4"/>
  <c r="K43" i="4"/>
  <c r="N42" i="4"/>
  <c r="M43" i="4"/>
  <c r="J44" i="4"/>
  <c r="H43" i="4"/>
  <c r="P46" i="4"/>
  <c r="O47" i="4"/>
  <c r="N46" i="4"/>
  <c r="M47" i="4"/>
  <c r="L46" i="4"/>
  <c r="K47" i="4"/>
  <c r="J48" i="4"/>
  <c r="I46" i="4"/>
  <c r="H47" i="4"/>
  <c r="G48" i="4"/>
  <c r="P22" i="4"/>
  <c r="O23" i="4"/>
  <c r="N22" i="4"/>
  <c r="M24" i="4"/>
  <c r="L22" i="4"/>
  <c r="K23" i="4"/>
  <c r="J24" i="4"/>
  <c r="I22" i="4"/>
  <c r="H23" i="4"/>
  <c r="G24" i="4"/>
  <c r="P30" i="4"/>
  <c r="O31" i="4"/>
  <c r="N30" i="4"/>
  <c r="M31" i="4"/>
  <c r="K31" i="4"/>
  <c r="J32" i="4"/>
  <c r="H31" i="4"/>
  <c r="G32" i="4"/>
  <c r="P18" i="4"/>
  <c r="O19" i="4"/>
  <c r="N18" i="4"/>
  <c r="M19" i="4"/>
  <c r="K19" i="4"/>
  <c r="J20" i="4"/>
  <c r="G20" i="4"/>
  <c r="P14" i="4"/>
  <c r="O15" i="4"/>
  <c r="N14" i="4"/>
  <c r="M15" i="4"/>
  <c r="K15" i="4"/>
  <c r="J16" i="4"/>
  <c r="H15" i="4"/>
  <c r="G16" i="4"/>
  <c r="L14" i="4"/>
  <c r="I14" i="4"/>
  <c r="P2" i="4"/>
  <c r="N2" i="4"/>
  <c r="L2" i="4"/>
  <c r="I2" i="4"/>
  <c r="P6" i="4"/>
  <c r="O7" i="4"/>
  <c r="N6" i="4"/>
  <c r="M7" i="4"/>
  <c r="K7" i="4"/>
  <c r="J8" i="4"/>
  <c r="H7" i="4"/>
  <c r="I42" i="4"/>
  <c r="G44" i="4"/>
  <c r="O39" i="4"/>
  <c r="P38" i="4"/>
  <c r="N38" i="4"/>
  <c r="M39" i="4"/>
  <c r="K39" i="4"/>
  <c r="J40" i="4"/>
  <c r="H39" i="4"/>
  <c r="G40" i="4"/>
  <c r="P10" i="4"/>
  <c r="O11" i="4"/>
  <c r="K11" i="4"/>
  <c r="L10" i="4"/>
  <c r="J12" i="4"/>
  <c r="I10" i="4"/>
  <c r="G12" i="4"/>
  <c r="H11" i="4"/>
  <c r="E12" i="4"/>
  <c r="N10" i="4"/>
  <c r="P26" i="4"/>
  <c r="O27" i="4"/>
  <c r="N26" i="4"/>
  <c r="M27" i="4"/>
  <c r="K27" i="4"/>
  <c r="J28" i="4"/>
  <c r="H27" i="4"/>
  <c r="G28" i="4"/>
  <c r="M11" i="4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</calcChain>
</file>

<file path=xl/sharedStrings.xml><?xml version="1.0" encoding="utf-8"?>
<sst xmlns="http://schemas.openxmlformats.org/spreadsheetml/2006/main" count="968" uniqueCount="210">
  <si>
    <t>Sample</t>
  </si>
  <si>
    <t>Blood collection tube</t>
  </si>
  <si>
    <t>Centrifugation protocol</t>
  </si>
  <si>
    <t xml:space="preserve">Vol. Plasma processed (mL) </t>
  </si>
  <si>
    <t>Extraction</t>
  </si>
  <si>
    <t>[ccfDNA]Qubit (ng/µL)</t>
  </si>
  <si>
    <t>Vol. DNA input (µL) / ddPCR well</t>
  </si>
  <si>
    <t>Tot. Nb Droplet 60 bp</t>
  </si>
  <si>
    <t>MT. Nb Droplet 60 bp</t>
  </si>
  <si>
    <t>WT. Nb Droplet 60 bp</t>
  </si>
  <si>
    <t>Tot. Nb Droplet 302 bp</t>
  </si>
  <si>
    <t>MT. Nb Droplet 302  bp</t>
  </si>
  <si>
    <t>WT. Nb Droplet 302  bp</t>
  </si>
  <si>
    <t>DII 300/60 mutated-allele</t>
  </si>
  <si>
    <t>DII 302/60 WT-allele</t>
  </si>
  <si>
    <t>RASANC_1</t>
  </si>
  <si>
    <t>cell-free DNA BCT°</t>
  </si>
  <si>
    <t>1° 1600g, 20''|2° 15000 rpm, 15''</t>
  </si>
  <si>
    <t xml:space="preserve">Maxwell RSC ccfDNA Plasma kit </t>
  </si>
  <si>
    <t>NA</t>
  </si>
  <si>
    <t>RASANC_2</t>
  </si>
  <si>
    <t>RASANC_3</t>
  </si>
  <si>
    <t>RASANC_4</t>
  </si>
  <si>
    <t>RASANC_5</t>
  </si>
  <si>
    <t>RASANC_6</t>
  </si>
  <si>
    <t>RASANC_7</t>
  </si>
  <si>
    <t>RASANC_8</t>
  </si>
  <si>
    <t>RASANC_9</t>
  </si>
  <si>
    <t>RASANC_11</t>
  </si>
  <si>
    <t>RASANC_12</t>
  </si>
  <si>
    <t>RASANC_13</t>
  </si>
  <si>
    <t>RASANC_14</t>
  </si>
  <si>
    <t>RASANC_15</t>
  </si>
  <si>
    <t>RASANC_16</t>
  </si>
  <si>
    <t>RASANC_17</t>
  </si>
  <si>
    <t>RASANC_18</t>
  </si>
  <si>
    <t>RASANC_19</t>
  </si>
  <si>
    <t>RASANC_20</t>
  </si>
  <si>
    <t>RASANC_21</t>
  </si>
  <si>
    <t>RASANC_22</t>
  </si>
  <si>
    <t>RASANC_23</t>
  </si>
  <si>
    <t>RASANC_24</t>
  </si>
  <si>
    <t>RASANC_25</t>
  </si>
  <si>
    <t>RASANC_26</t>
  </si>
  <si>
    <t>RASANC_27</t>
  </si>
  <si>
    <t>RASANC_28</t>
  </si>
  <si>
    <t>RASANC_29</t>
  </si>
  <si>
    <t>RASANC_30</t>
  </si>
  <si>
    <t>RASANC_31</t>
  </si>
  <si>
    <t>RASANC_32</t>
  </si>
  <si>
    <t>RASANC_33</t>
  </si>
  <si>
    <t>RASANC_34</t>
  </si>
  <si>
    <t>Healthy subject 1</t>
  </si>
  <si>
    <t>Healthy subject 2</t>
  </si>
  <si>
    <t>Healthy subject 3</t>
  </si>
  <si>
    <t>Healthy subject 4</t>
  </si>
  <si>
    <t>Healthy subject 5</t>
  </si>
  <si>
    <t>Healthy subject 6</t>
  </si>
  <si>
    <t>Healthy subject 7</t>
  </si>
  <si>
    <t>Healthy subject 8</t>
  </si>
  <si>
    <t>Healthy subject 9</t>
  </si>
  <si>
    <t>Healthy subject 10</t>
  </si>
  <si>
    <t>Healthy subject 11</t>
  </si>
  <si>
    <t>Healthy subject 12</t>
  </si>
  <si>
    <t>Healthy subject 13</t>
  </si>
  <si>
    <t>Healthy subject 14</t>
  </si>
  <si>
    <t>Healthy subject 15</t>
  </si>
  <si>
    <t>Healthy subject 16</t>
  </si>
  <si>
    <t>Healthy subject 17</t>
  </si>
  <si>
    <t>Healthy subject 18</t>
  </si>
  <si>
    <t>Healthy subject 19</t>
  </si>
  <si>
    <t>Healthy subject 20</t>
  </si>
  <si>
    <t>Healthy subject 21</t>
  </si>
  <si>
    <t>Healthy subject 22</t>
  </si>
  <si>
    <t>Healthy subject 23</t>
  </si>
  <si>
    <t>Healthy subject 24</t>
  </si>
  <si>
    <t>K2-EDTA</t>
  </si>
  <si>
    <t>QIAmp® Circulating Nucleic Acid Kit</t>
  </si>
  <si>
    <t>ND</t>
  </si>
  <si>
    <t>Healthy subject 25</t>
  </si>
  <si>
    <t>Healthy subject 26</t>
  </si>
  <si>
    <t>Healthy subject 27</t>
  </si>
  <si>
    <t>Healthy subject 28</t>
  </si>
  <si>
    <t>Healthy subject 29</t>
  </si>
  <si>
    <t>Healthy subject 30</t>
  </si>
  <si>
    <t>Healthy subject 31</t>
  </si>
  <si>
    <t>Healthy subject 32</t>
  </si>
  <si>
    <t>Healthy subject 33</t>
  </si>
  <si>
    <t>Healthy subject 34</t>
  </si>
  <si>
    <t>Healthy subject 35</t>
  </si>
  <si>
    <t>Healthy subject 36</t>
  </si>
  <si>
    <t>Healthy subject 37</t>
  </si>
  <si>
    <t>Healthy subject 38</t>
  </si>
  <si>
    <t>Healthy subject 39</t>
  </si>
  <si>
    <t>Healthy subject 40</t>
  </si>
  <si>
    <t>Healthy subject 41</t>
  </si>
  <si>
    <t>Healthy subject 42</t>
  </si>
  <si>
    <t>Healthy subject 43</t>
  </si>
  <si>
    <t>Healthy subject 44</t>
  </si>
  <si>
    <t>Healthy subject 45</t>
  </si>
  <si>
    <t>Healthy subject 46</t>
  </si>
  <si>
    <t>Healthy subject 47</t>
  </si>
  <si>
    <t>Healthy subject 48</t>
  </si>
  <si>
    <t>Healthy subject 49</t>
  </si>
  <si>
    <t>PLACOL_1</t>
  </si>
  <si>
    <t>PLACOL_2</t>
  </si>
  <si>
    <t>PLACOL_3</t>
  </si>
  <si>
    <t>PLACOL_4</t>
  </si>
  <si>
    <t>PLACOL_5</t>
  </si>
  <si>
    <t>PLACOL_6</t>
  </si>
  <si>
    <t>PLACOL_7</t>
  </si>
  <si>
    <t>PLACOL_8</t>
  </si>
  <si>
    <t>PLACOL_9</t>
  </si>
  <si>
    <t>PLACOL_10</t>
  </si>
  <si>
    <t>PLACOL_11</t>
  </si>
  <si>
    <t>PLACOL_12</t>
  </si>
  <si>
    <t>Vol. DNA input (µL) / BIAbooster well</t>
  </si>
  <si>
    <t>cp/ µL - [75-110] bp</t>
  </si>
  <si>
    <t>cp/ µL - [110-239] bp</t>
  </si>
  <si>
    <t>cp/ µL - [75-239] bp</t>
  </si>
  <si>
    <t>cp/ µL - [240-369] bp</t>
  </si>
  <si>
    <t>cp/ µL - [370-579] bp</t>
  </si>
  <si>
    <t>cp/ µL - [580-1650] bp</t>
  </si>
  <si>
    <t>[110-239]/[75-110] bp</t>
  </si>
  <si>
    <t>Healthy subject 50</t>
  </si>
  <si>
    <t>Healthy subject 51</t>
  </si>
  <si>
    <t>Healthy subject 52</t>
  </si>
  <si>
    <t>Healthy subject 53</t>
  </si>
  <si>
    <t>Healthy subject 54</t>
  </si>
  <si>
    <t>Healthy subject 55</t>
  </si>
  <si>
    <t>Healthy subject 56</t>
  </si>
  <si>
    <t>Healthy subject 57</t>
  </si>
  <si>
    <t>Healthy subject 58</t>
  </si>
  <si>
    <t>RASANC_35</t>
  </si>
  <si>
    <t>RASANC_36</t>
  </si>
  <si>
    <t>RASANC_37</t>
  </si>
  <si>
    <t>RASANC_38</t>
  </si>
  <si>
    <t>RASANC_39</t>
  </si>
  <si>
    <t>RASANC_40</t>
  </si>
  <si>
    <t>RASANC_41</t>
  </si>
  <si>
    <t>RASANC_42</t>
  </si>
  <si>
    <t>RASANC_43</t>
  </si>
  <si>
    <t>RASANC_44</t>
  </si>
  <si>
    <t>RASANC_45</t>
  </si>
  <si>
    <t>RASANC_46</t>
  </si>
  <si>
    <t>RASANC_47</t>
  </si>
  <si>
    <t>RASANC_48</t>
  </si>
  <si>
    <t>RASANC_49</t>
  </si>
  <si>
    <t>RASANC_50</t>
  </si>
  <si>
    <t>RASANC_51</t>
  </si>
  <si>
    <t>RASANC_52</t>
  </si>
  <si>
    <t>RASANC_53</t>
  </si>
  <si>
    <t>RASANC_54</t>
  </si>
  <si>
    <t>RASANC_55</t>
  </si>
  <si>
    <t>RASANC_56</t>
  </si>
  <si>
    <t>RASANC_57</t>
  </si>
  <si>
    <t>RASANC_58</t>
  </si>
  <si>
    <t>RASANC_59</t>
  </si>
  <si>
    <t>&lt;0,050ng/µL</t>
  </si>
  <si>
    <t>RASANC_60</t>
  </si>
  <si>
    <t>RASANC_61</t>
  </si>
  <si>
    <t>RASANC_62</t>
  </si>
  <si>
    <t>RASANC_63</t>
  </si>
  <si>
    <t>RASANC_64</t>
  </si>
  <si>
    <t>RASANC_65</t>
  </si>
  <si>
    <t>RASANC_66</t>
  </si>
  <si>
    <t>RASANC_67</t>
  </si>
  <si>
    <t xml:space="preserve">Vol. Plasma (mL) </t>
  </si>
  <si>
    <t>Tot. Nb Droplet 60 bp assay</t>
  </si>
  <si>
    <t>Tot. Nb Droplet 302 bp assay</t>
  </si>
  <si>
    <t>WT. Nb Droplet 302 bp</t>
  </si>
  <si>
    <t>DII 302/60</t>
  </si>
  <si>
    <t>ddPCR - assay</t>
  </si>
  <si>
    <t>302 bp amplicon</t>
  </si>
  <si>
    <t>164 bp amplicon</t>
  </si>
  <si>
    <t>86 bp amplicon</t>
  </si>
  <si>
    <t>60 bp amplicon</t>
  </si>
  <si>
    <t>DII 302/60 MT</t>
  </si>
  <si>
    <t>DII 302/60 WT</t>
  </si>
  <si>
    <t>DII 302/164 MT</t>
  </si>
  <si>
    <t>DII 302/86 MT</t>
  </si>
  <si>
    <t>DII 302/164 WT</t>
  </si>
  <si>
    <t>DII 302/86 WT</t>
  </si>
  <si>
    <t>DII 164/86 MT</t>
  </si>
  <si>
    <t>DII 164/60 WT</t>
  </si>
  <si>
    <t>DII 164/86 WT</t>
  </si>
  <si>
    <t>DII 164/60 MT</t>
  </si>
  <si>
    <t xml:space="preserve">Tot. Nb Droplet </t>
  </si>
  <si>
    <t xml:space="preserve">MT. Nb Droplet </t>
  </si>
  <si>
    <t xml:space="preserve">WT. Nb Droplet </t>
  </si>
  <si>
    <t>ddPCR - MAF calculated - 60 bp amplicon</t>
  </si>
  <si>
    <t>ddPCR - MAF calculated (Garlan et al. 2017)</t>
  </si>
  <si>
    <t>NGS - MAF calculated (Bachel et al.2018)</t>
  </si>
  <si>
    <t>Number of droplets 60 MT</t>
  </si>
  <si>
    <t>Number of droplets 60 WT</t>
  </si>
  <si>
    <t>Total of droplets analyzed</t>
  </si>
  <si>
    <t>Number of droplets 60 MT - Normalized</t>
  </si>
  <si>
    <t>Number of droplets 60 WT - Normalized</t>
  </si>
  <si>
    <t>Number of droplets 302 MT</t>
  </si>
  <si>
    <t>Number of droplets 302 WT</t>
  </si>
  <si>
    <t>Number of droplets 302 MT - Normalized</t>
  </si>
  <si>
    <t>Number of droplets 302 WT - Normalized</t>
  </si>
  <si>
    <t>DII 3002/60 bp</t>
  </si>
  <si>
    <t>cell free-DNA BCT Streck collection tubes &amp; QIAamp Circulating Nucleic Acid Kit</t>
  </si>
  <si>
    <t>EDTA  collection tu bes &amp; QIAamp Circulating Nucleic Acid Kit</t>
  </si>
  <si>
    <t>&lt;0,02*</t>
  </si>
  <si>
    <t>&lt; 0,02*</t>
  </si>
  <si>
    <t>* Sample excluded from the analysis</t>
  </si>
  <si>
    <t>PLACOL_5*</t>
  </si>
  <si>
    <t>RASANC_10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9"/>
      <color rgb="FF000000"/>
      <name val="Times New Roman"/>
      <family val="1"/>
    </font>
    <font>
      <sz val="1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Times New Roman"/>
      <family val="1"/>
    </font>
    <font>
      <sz val="9"/>
      <name val="Times New Roman"/>
      <family val="1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/>
    <xf numFmtId="9" fontId="9" fillId="0" borderId="0" applyFont="0" applyFill="0" applyBorder="0" applyAlignment="0" applyProtection="0"/>
  </cellStyleXfs>
  <cellXfs count="74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4" fillId="0" borderId="1" xfId="0" applyFont="1" applyBorder="1"/>
    <xf numFmtId="164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6" fillId="0" borderId="1" xfId="1" applyFont="1" applyBorder="1" applyAlignment="1">
      <alignment horizontal="center" vertical="center"/>
    </xf>
    <xf numFmtId="1" fontId="6" fillId="0" borderId="1" xfId="1" applyNumberFormat="1" applyFont="1" applyBorder="1" applyAlignment="1">
      <alignment horizontal="center" vertical="center"/>
    </xf>
    <xf numFmtId="1" fontId="5" fillId="0" borderId="1" xfId="1" applyNumberForma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/>
    <xf numFmtId="2" fontId="0" fillId="0" borderId="1" xfId="0" applyNumberFormat="1" applyBorder="1"/>
    <xf numFmtId="0" fontId="5" fillId="0" borderId="1" xfId="0" applyFont="1" applyBorder="1"/>
    <xf numFmtId="1" fontId="5" fillId="0" borderId="1" xfId="0" applyNumberFormat="1" applyFont="1" applyBorder="1"/>
    <xf numFmtId="0" fontId="0" fillId="0" borderId="0" xfId="0" applyFill="1"/>
    <xf numFmtId="0" fontId="0" fillId="0" borderId="1" xfId="0" applyFill="1" applyBorder="1" applyAlignment="1">
      <alignment horizontal="center"/>
    </xf>
    <xf numFmtId="164" fontId="6" fillId="0" borderId="1" xfId="1" applyNumberFormat="1" applyFont="1" applyBorder="1" applyAlignment="1">
      <alignment horizontal="center" vertical="center"/>
    </xf>
    <xf numFmtId="164" fontId="1" fillId="0" borderId="1" xfId="0" applyNumberFormat="1" applyFont="1" applyFill="1" applyBorder="1"/>
    <xf numFmtId="164" fontId="0" fillId="0" borderId="1" xfId="0" applyNumberFormat="1" applyBorder="1"/>
    <xf numFmtId="164" fontId="8" fillId="0" borderId="1" xfId="0" applyNumberFormat="1" applyFont="1" applyBorder="1" applyAlignment="1">
      <alignment horizontal="center"/>
    </xf>
    <xf numFmtId="164" fontId="8" fillId="0" borderId="1" xfId="0" applyNumberFormat="1" applyFont="1" applyBorder="1"/>
    <xf numFmtId="164" fontId="8" fillId="0" borderId="1" xfId="0" applyNumberFormat="1" applyFont="1" applyFill="1" applyBorder="1"/>
    <xf numFmtId="164" fontId="0" fillId="0" borderId="1" xfId="0" applyNumberFormat="1" applyFill="1" applyBorder="1"/>
    <xf numFmtId="1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2" applyNumberFormat="1" applyFont="1" applyBorder="1"/>
    <xf numFmtId="9" fontId="0" fillId="0" borderId="1" xfId="2" applyFont="1" applyBorder="1"/>
    <xf numFmtId="0" fontId="0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10" fillId="0" borderId="1" xfId="1" applyFont="1" applyBorder="1" applyAlignment="1">
      <alignment horizontal="center" vertical="center"/>
    </xf>
    <xf numFmtId="1" fontId="10" fillId="0" borderId="1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165" fontId="0" fillId="0" borderId="0" xfId="2" applyNumberFormat="1" applyFont="1" applyBorder="1"/>
    <xf numFmtId="0" fontId="0" fillId="0" borderId="0" xfId="0" applyBorder="1"/>
    <xf numFmtId="0" fontId="10" fillId="0" borderId="1" xfId="0" applyFont="1" applyBorder="1"/>
    <xf numFmtId="0" fontId="11" fillId="0" borderId="1" xfId="0" applyFont="1" applyBorder="1"/>
    <xf numFmtId="0" fontId="12" fillId="0" borderId="1" xfId="0" applyFont="1" applyBorder="1"/>
    <xf numFmtId="0" fontId="10" fillId="3" borderId="1" xfId="0" applyFont="1" applyFill="1" applyBorder="1" applyAlignment="1">
      <alignment horizontal="center" wrapText="1"/>
    </xf>
    <xf numFmtId="0" fontId="10" fillId="0" borderId="1" xfId="0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165" fontId="10" fillId="0" borderId="1" xfId="2" applyNumberFormat="1" applyFont="1" applyBorder="1"/>
    <xf numFmtId="0" fontId="10" fillId="0" borderId="0" xfId="0" applyFont="1"/>
    <xf numFmtId="10" fontId="0" fillId="0" borderId="1" xfId="2" applyNumberFormat="1" applyFont="1" applyBorder="1"/>
    <xf numFmtId="10" fontId="10" fillId="0" borderId="1" xfId="2" applyNumberFormat="1" applyFont="1" applyBorder="1"/>
    <xf numFmtId="0" fontId="0" fillId="0" borderId="1" xfId="0" applyFill="1" applyBorder="1"/>
    <xf numFmtId="0" fontId="2" fillId="0" borderId="1" xfId="0" applyFont="1" applyFill="1" applyBorder="1"/>
    <xf numFmtId="0" fontId="4" fillId="0" borderId="1" xfId="0" applyFont="1" applyFill="1" applyBorder="1"/>
    <xf numFmtId="0" fontId="0" fillId="0" borderId="1" xfId="0" applyFill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5" fontId="0" fillId="0" borderId="1" xfId="2" applyNumberFormat="1" applyFont="1" applyFill="1" applyBorder="1"/>
    <xf numFmtId="10" fontId="0" fillId="0" borderId="1" xfId="2" applyNumberFormat="1" applyFont="1" applyFill="1" applyBorder="1"/>
    <xf numFmtId="9" fontId="10" fillId="0" borderId="1" xfId="2" applyFont="1" applyBorder="1"/>
    <xf numFmtId="0" fontId="13" fillId="0" borderId="1" xfId="0" applyFont="1" applyBorder="1"/>
    <xf numFmtId="2" fontId="10" fillId="0" borderId="1" xfId="0" applyNumberFormat="1" applyFont="1" applyBorder="1" applyAlignment="1">
      <alignment horizontal="center" vertical="center"/>
    </xf>
    <xf numFmtId="1" fontId="10" fillId="0" borderId="1" xfId="0" applyNumberFormat="1" applyFont="1" applyBorder="1" applyAlignment="1">
      <alignment horizontal="center"/>
    </xf>
    <xf numFmtId="0" fontId="0" fillId="4" borderId="1" xfId="0" applyFill="1" applyBorder="1"/>
    <xf numFmtId="0" fontId="5" fillId="4" borderId="1" xfId="0" applyFont="1" applyFill="1" applyBorder="1"/>
    <xf numFmtId="0" fontId="0" fillId="5" borderId="1" xfId="0" applyFill="1" applyBorder="1"/>
    <xf numFmtId="0" fontId="5" fillId="5" borderId="1" xfId="0" applyFont="1" applyFill="1" applyBorder="1"/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" fillId="0" borderId="1" xfId="0" applyFont="1" applyFill="1" applyBorder="1"/>
    <xf numFmtId="0" fontId="10" fillId="0" borderId="1" xfId="0" applyFont="1" applyFill="1" applyBorder="1" applyAlignment="1">
      <alignment horizontal="center"/>
    </xf>
    <xf numFmtId="164" fontId="10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2" applyNumberFormat="1" applyFont="1" applyBorder="1"/>
    <xf numFmtId="0" fontId="0" fillId="0" borderId="0" xfId="0" applyFill="1" applyAlignment="1">
      <alignment horizontal="left"/>
    </xf>
  </cellXfs>
  <cellStyles count="3">
    <cellStyle name="Normal" xfId="0" builtinId="0"/>
    <cellStyle name="Normal 2" xfId="1" xr:uid="{E16C3D72-786C-47F1-9E36-D6D2C3E90A1C}"/>
    <cellStyle name="Pourcentage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F0CA0-90B7-4E7C-B528-AA6CDC075791}">
  <dimension ref="A1:L17"/>
  <sheetViews>
    <sheetView workbookViewId="0">
      <selection activeCell="C34" sqref="C34"/>
    </sheetView>
  </sheetViews>
  <sheetFormatPr baseColWidth="10" defaultRowHeight="15" x14ac:dyDescent="0.25"/>
  <cols>
    <col min="1" max="1" width="17.85546875" customWidth="1"/>
    <col min="2" max="2" width="22.140625" customWidth="1"/>
    <col min="3" max="3" width="26.140625" customWidth="1"/>
    <col min="5" max="5" width="29.85546875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167</v>
      </c>
      <c r="E1" s="1" t="s">
        <v>4</v>
      </c>
      <c r="F1" s="1" t="s">
        <v>5</v>
      </c>
      <c r="G1" s="1" t="s">
        <v>6</v>
      </c>
      <c r="H1" s="1" t="s">
        <v>168</v>
      </c>
      <c r="I1" s="1" t="s">
        <v>9</v>
      </c>
      <c r="J1" s="1" t="s">
        <v>169</v>
      </c>
      <c r="K1" s="1" t="s">
        <v>170</v>
      </c>
      <c r="L1" s="1" t="s">
        <v>171</v>
      </c>
    </row>
    <row r="2" spans="1:12" x14ac:dyDescent="0.25">
      <c r="A2" s="2" t="s">
        <v>52</v>
      </c>
      <c r="B2" s="2" t="s">
        <v>16</v>
      </c>
      <c r="C2" s="3" t="s">
        <v>17</v>
      </c>
      <c r="D2" s="2">
        <v>1</v>
      </c>
      <c r="E2" s="4" t="s">
        <v>18</v>
      </c>
      <c r="F2" s="6">
        <v>0.14199999999999999</v>
      </c>
      <c r="G2" s="2">
        <v>8</v>
      </c>
      <c r="H2" s="2">
        <v>4280000</v>
      </c>
      <c r="I2" s="16">
        <v>317.04260651629073</v>
      </c>
      <c r="J2" s="2">
        <v>4280000</v>
      </c>
      <c r="K2" s="16">
        <v>15.186915887850468</v>
      </c>
      <c r="L2" s="17">
        <f>K2/I2</f>
        <v>4.7901813749030325E-2</v>
      </c>
    </row>
    <row r="3" spans="1:12" x14ac:dyDescent="0.25">
      <c r="A3" s="2" t="s">
        <v>53</v>
      </c>
      <c r="B3" s="2" t="s">
        <v>16</v>
      </c>
      <c r="C3" s="3" t="s">
        <v>17</v>
      </c>
      <c r="D3" s="2">
        <v>1</v>
      </c>
      <c r="E3" s="4" t="s">
        <v>18</v>
      </c>
      <c r="F3" s="6">
        <v>0.23599999999999999</v>
      </c>
      <c r="G3" s="2">
        <v>8</v>
      </c>
      <c r="H3" s="2">
        <v>4280000</v>
      </c>
      <c r="I3" s="16">
        <v>292.20779220779218</v>
      </c>
      <c r="J3" s="2">
        <v>4280000</v>
      </c>
      <c r="K3" s="16">
        <v>21.028037383177569</v>
      </c>
      <c r="L3" s="17">
        <f t="shared" ref="L3:L17" si="0">K3/I3</f>
        <v>7.1962616822429909E-2</v>
      </c>
    </row>
    <row r="4" spans="1:12" x14ac:dyDescent="0.25">
      <c r="A4" s="2" t="s">
        <v>54</v>
      </c>
      <c r="B4" s="2" t="s">
        <v>16</v>
      </c>
      <c r="C4" s="3" t="s">
        <v>17</v>
      </c>
      <c r="D4" s="2">
        <v>1</v>
      </c>
      <c r="E4" s="4" t="s">
        <v>18</v>
      </c>
      <c r="F4" s="6">
        <v>0.21</v>
      </c>
      <c r="G4" s="2">
        <v>8</v>
      </c>
      <c r="H4" s="2">
        <v>4080000</v>
      </c>
      <c r="I4" s="16">
        <v>437.72241992882562</v>
      </c>
      <c r="J4" s="2">
        <v>4080000</v>
      </c>
      <c r="K4" s="16">
        <v>37.990196078431374</v>
      </c>
      <c r="L4" s="17">
        <f t="shared" si="0"/>
        <v>8.6790610553164366E-2</v>
      </c>
    </row>
    <row r="5" spans="1:12" x14ac:dyDescent="0.25">
      <c r="A5" s="2" t="s">
        <v>55</v>
      </c>
      <c r="B5" s="2" t="s">
        <v>16</v>
      </c>
      <c r="C5" s="3" t="s">
        <v>17</v>
      </c>
      <c r="D5" s="2">
        <v>1</v>
      </c>
      <c r="E5" s="4" t="s">
        <v>18</v>
      </c>
      <c r="F5" s="6">
        <v>0.25800000000000001</v>
      </c>
      <c r="G5" s="2">
        <v>8</v>
      </c>
      <c r="H5" s="2">
        <v>4630000</v>
      </c>
      <c r="I5" s="16">
        <v>169.04761904761904</v>
      </c>
      <c r="J5" s="2">
        <v>4630000</v>
      </c>
      <c r="K5" s="16">
        <v>2.159827213822894</v>
      </c>
      <c r="L5" s="17">
        <f t="shared" si="0"/>
        <v>1.2776442673318528E-2</v>
      </c>
    </row>
    <row r="6" spans="1:12" x14ac:dyDescent="0.25">
      <c r="A6" s="2" t="s">
        <v>56</v>
      </c>
      <c r="B6" s="2" t="s">
        <v>16</v>
      </c>
      <c r="C6" s="3" t="s">
        <v>17</v>
      </c>
      <c r="D6" s="2">
        <v>1</v>
      </c>
      <c r="E6" s="4" t="s">
        <v>18</v>
      </c>
      <c r="F6" s="6">
        <v>0.13600000000000001</v>
      </c>
      <c r="G6" s="2">
        <v>8</v>
      </c>
      <c r="H6" s="2">
        <v>3780000</v>
      </c>
      <c r="I6" s="16">
        <v>202.4390243902439</v>
      </c>
      <c r="J6" s="2">
        <v>3780000</v>
      </c>
      <c r="K6" s="16">
        <v>14.550264550264551</v>
      </c>
      <c r="L6" s="17">
        <f t="shared" si="0"/>
        <v>7.1874800790463447E-2</v>
      </c>
    </row>
    <row r="7" spans="1:12" x14ac:dyDescent="0.25">
      <c r="A7" s="2" t="s">
        <v>57</v>
      </c>
      <c r="B7" s="2" t="s">
        <v>16</v>
      </c>
      <c r="C7" s="3" t="s">
        <v>17</v>
      </c>
      <c r="D7" s="2">
        <v>1</v>
      </c>
      <c r="E7" s="4" t="s">
        <v>18</v>
      </c>
      <c r="F7" s="6">
        <v>0.1</v>
      </c>
      <c r="G7" s="2">
        <v>8</v>
      </c>
      <c r="H7" s="2">
        <v>4390000</v>
      </c>
      <c r="I7" s="16">
        <v>208.1447963800905</v>
      </c>
      <c r="J7" s="2">
        <v>4390000</v>
      </c>
      <c r="K7" s="16">
        <v>11.389521640091116</v>
      </c>
      <c r="L7" s="17">
        <f t="shared" si="0"/>
        <v>5.4719223531742099E-2</v>
      </c>
    </row>
    <row r="8" spans="1:12" x14ac:dyDescent="0.25">
      <c r="A8" s="2" t="s">
        <v>58</v>
      </c>
      <c r="B8" s="2" t="s">
        <v>16</v>
      </c>
      <c r="C8" s="3" t="s">
        <v>17</v>
      </c>
      <c r="D8" s="2">
        <v>1</v>
      </c>
      <c r="E8" s="4" t="s">
        <v>18</v>
      </c>
      <c r="F8" s="6">
        <v>0.13400000000000001</v>
      </c>
      <c r="G8" s="2">
        <v>8</v>
      </c>
      <c r="H8" s="2">
        <v>4230000</v>
      </c>
      <c r="I8" s="16">
        <v>239</v>
      </c>
      <c r="J8" s="2">
        <v>3994000</v>
      </c>
      <c r="K8" s="16">
        <v>18</v>
      </c>
      <c r="L8" s="17">
        <f t="shared" si="0"/>
        <v>7.5313807531380755E-2</v>
      </c>
    </row>
    <row r="9" spans="1:12" x14ac:dyDescent="0.25">
      <c r="A9" s="2" t="s">
        <v>59</v>
      </c>
      <c r="B9" s="2" t="s">
        <v>16</v>
      </c>
      <c r="C9" s="3" t="s">
        <v>17</v>
      </c>
      <c r="D9" s="2">
        <v>1</v>
      </c>
      <c r="E9" s="4" t="s">
        <v>18</v>
      </c>
      <c r="F9" s="6">
        <v>0.14199999999999999</v>
      </c>
      <c r="G9" s="2">
        <v>8</v>
      </c>
      <c r="H9" s="2">
        <v>4000000</v>
      </c>
      <c r="I9" s="16">
        <v>258.25471698113205</v>
      </c>
      <c r="J9" s="2">
        <v>4000000</v>
      </c>
      <c r="K9" s="16">
        <v>20</v>
      </c>
      <c r="L9" s="17">
        <f t="shared" si="0"/>
        <v>7.7442922374429235E-2</v>
      </c>
    </row>
    <row r="10" spans="1:12" x14ac:dyDescent="0.25">
      <c r="A10" s="2" t="s">
        <v>52</v>
      </c>
      <c r="B10" s="2" t="s">
        <v>16</v>
      </c>
      <c r="C10" s="3" t="s">
        <v>17</v>
      </c>
      <c r="D10" s="2">
        <v>1</v>
      </c>
      <c r="E10" s="8" t="s">
        <v>77</v>
      </c>
      <c r="F10" s="6">
        <v>0.16</v>
      </c>
      <c r="G10" s="2">
        <v>8</v>
      </c>
      <c r="H10" s="18">
        <v>4460000</v>
      </c>
      <c r="I10" s="19">
        <v>498.87892376681617</v>
      </c>
      <c r="J10" s="18">
        <v>4350000</v>
      </c>
      <c r="K10" s="19">
        <v>45.977011494252871</v>
      </c>
      <c r="L10" s="17">
        <f t="shared" si="0"/>
        <v>9.2160661242412484E-2</v>
      </c>
    </row>
    <row r="11" spans="1:12" x14ac:dyDescent="0.25">
      <c r="A11" s="2" t="s">
        <v>53</v>
      </c>
      <c r="B11" s="2" t="s">
        <v>16</v>
      </c>
      <c r="C11" s="3" t="s">
        <v>17</v>
      </c>
      <c r="D11" s="2">
        <v>1</v>
      </c>
      <c r="E11" s="8" t="s">
        <v>77</v>
      </c>
      <c r="F11" s="6">
        <v>0.22800000000000001</v>
      </c>
      <c r="G11" s="2">
        <v>8</v>
      </c>
      <c r="H11" s="18">
        <v>4540000</v>
      </c>
      <c r="I11" s="19">
        <v>656.38766519823787</v>
      </c>
      <c r="J11" s="18">
        <v>4500000</v>
      </c>
      <c r="K11" s="19">
        <v>80</v>
      </c>
      <c r="L11" s="17">
        <f t="shared" si="0"/>
        <v>0.12187919463087249</v>
      </c>
    </row>
    <row r="12" spans="1:12" x14ac:dyDescent="0.25">
      <c r="A12" s="2" t="s">
        <v>54</v>
      </c>
      <c r="B12" s="2" t="s">
        <v>16</v>
      </c>
      <c r="C12" s="3" t="s">
        <v>17</v>
      </c>
      <c r="D12" s="2">
        <v>1</v>
      </c>
      <c r="E12" s="8" t="s">
        <v>77</v>
      </c>
      <c r="F12" s="6">
        <v>0.224</v>
      </c>
      <c r="G12" s="2">
        <v>8</v>
      </c>
      <c r="H12" s="18">
        <v>4330000</v>
      </c>
      <c r="I12" s="19">
        <v>423.78752886836025</v>
      </c>
      <c r="J12" s="18">
        <v>4260000</v>
      </c>
      <c r="K12" s="19">
        <v>53.990610328638496</v>
      </c>
      <c r="L12" s="17">
        <f t="shared" si="0"/>
        <v>0.12740018677002982</v>
      </c>
    </row>
    <row r="13" spans="1:12" x14ac:dyDescent="0.25">
      <c r="A13" s="2" t="s">
        <v>55</v>
      </c>
      <c r="B13" s="2" t="s">
        <v>16</v>
      </c>
      <c r="C13" s="3" t="s">
        <v>17</v>
      </c>
      <c r="D13" s="2">
        <v>1</v>
      </c>
      <c r="E13" s="8" t="s">
        <v>77</v>
      </c>
      <c r="F13" s="6">
        <v>0.38600000000000001</v>
      </c>
      <c r="G13" s="2">
        <v>8</v>
      </c>
      <c r="H13" s="18">
        <v>3900000</v>
      </c>
      <c r="I13" s="19">
        <v>969.23076923076928</v>
      </c>
      <c r="J13" s="18">
        <v>3540000</v>
      </c>
      <c r="K13" s="19">
        <v>120.05649717514125</v>
      </c>
      <c r="L13" s="17">
        <f t="shared" si="0"/>
        <v>0.12386781454578065</v>
      </c>
    </row>
    <row r="14" spans="1:12" x14ac:dyDescent="0.25">
      <c r="A14" s="2" t="s">
        <v>56</v>
      </c>
      <c r="B14" s="2" t="s">
        <v>16</v>
      </c>
      <c r="C14" s="3" t="s">
        <v>17</v>
      </c>
      <c r="D14" s="2">
        <v>1</v>
      </c>
      <c r="E14" s="8" t="s">
        <v>77</v>
      </c>
      <c r="F14" s="6">
        <v>0.14799999999999999</v>
      </c>
      <c r="G14" s="2">
        <v>8</v>
      </c>
      <c r="H14" s="18">
        <v>4280000</v>
      </c>
      <c r="I14" s="19">
        <v>150.70093457943926</v>
      </c>
      <c r="J14" s="18">
        <v>4110000</v>
      </c>
      <c r="K14" s="19">
        <v>24.330900243309003</v>
      </c>
      <c r="L14" s="17">
        <f t="shared" si="0"/>
        <v>0.16145155510288764</v>
      </c>
    </row>
    <row r="15" spans="1:12" x14ac:dyDescent="0.25">
      <c r="A15" s="2" t="s">
        <v>57</v>
      </c>
      <c r="B15" s="2" t="s">
        <v>16</v>
      </c>
      <c r="C15" s="3" t="s">
        <v>17</v>
      </c>
      <c r="D15" s="2">
        <v>1</v>
      </c>
      <c r="E15" s="8" t="s">
        <v>77</v>
      </c>
      <c r="F15" s="6">
        <v>0.23</v>
      </c>
      <c r="G15" s="2">
        <v>8</v>
      </c>
      <c r="H15" s="18">
        <v>3170000</v>
      </c>
      <c r="I15" s="19">
        <v>372.23974763406937</v>
      </c>
      <c r="J15" s="18">
        <v>3520000</v>
      </c>
      <c r="K15" s="19">
        <v>44.034090909090907</v>
      </c>
      <c r="L15" s="17">
        <f t="shared" si="0"/>
        <v>0.11829497303543914</v>
      </c>
    </row>
    <row r="16" spans="1:12" x14ac:dyDescent="0.25">
      <c r="A16" s="2" t="s">
        <v>58</v>
      </c>
      <c r="B16" s="2" t="s">
        <v>16</v>
      </c>
      <c r="C16" s="3" t="s">
        <v>17</v>
      </c>
      <c r="D16" s="2">
        <v>1</v>
      </c>
      <c r="E16" s="8" t="s">
        <v>77</v>
      </c>
      <c r="F16" s="6">
        <v>0.13200000000000001</v>
      </c>
      <c r="G16" s="2">
        <v>8</v>
      </c>
      <c r="H16" s="18">
        <v>4150000</v>
      </c>
      <c r="I16" s="19">
        <v>189.15662650602408</v>
      </c>
      <c r="J16" s="18">
        <v>4350000</v>
      </c>
      <c r="K16" s="19">
        <v>37.931034482758619</v>
      </c>
      <c r="L16" s="17">
        <f t="shared" si="0"/>
        <v>0.20052712497254557</v>
      </c>
    </row>
    <row r="17" spans="1:12" x14ac:dyDescent="0.25">
      <c r="A17" s="2" t="s">
        <v>59</v>
      </c>
      <c r="B17" s="2" t="s">
        <v>16</v>
      </c>
      <c r="C17" s="3" t="s">
        <v>17</v>
      </c>
      <c r="D17" s="2">
        <v>1</v>
      </c>
      <c r="E17" s="8" t="s">
        <v>77</v>
      </c>
      <c r="F17" s="6">
        <v>0.1</v>
      </c>
      <c r="G17" s="2">
        <v>8</v>
      </c>
      <c r="H17" s="18">
        <v>4130000</v>
      </c>
      <c r="I17" s="19">
        <v>174.33414043583534</v>
      </c>
      <c r="J17" s="18">
        <v>4440000</v>
      </c>
      <c r="K17" s="19">
        <v>25.900900900900901</v>
      </c>
      <c r="L17" s="17">
        <f t="shared" si="0"/>
        <v>0.148570445445445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8E652-C94A-4E7D-880C-CA28A9883F45}">
  <dimension ref="A1:L21"/>
  <sheetViews>
    <sheetView workbookViewId="0">
      <selection activeCell="E6" sqref="E6"/>
    </sheetView>
  </sheetViews>
  <sheetFormatPr baseColWidth="10" defaultRowHeight="15" x14ac:dyDescent="0.25"/>
  <cols>
    <col min="1" max="1" width="16" customWidth="1"/>
    <col min="2" max="2" width="24.140625" customWidth="1"/>
    <col min="3" max="3" width="23.140625" customWidth="1"/>
    <col min="4" max="4" width="23" customWidth="1"/>
    <col min="5" max="5" width="33.85546875" customWidth="1"/>
    <col min="6" max="6" width="33.5703125" customWidth="1"/>
    <col min="7" max="7" width="24" customWidth="1"/>
    <col min="8" max="8" width="24.85546875" customWidth="1"/>
    <col min="9" max="9" width="22.5703125" customWidth="1"/>
    <col min="10" max="10" width="35.28515625" customWidth="1"/>
    <col min="11" max="11" width="35.140625" customWidth="1"/>
    <col min="12" max="12" width="21.85546875" customWidth="1"/>
  </cols>
  <sheetData>
    <row r="1" spans="1:12" x14ac:dyDescent="0.25">
      <c r="A1" s="66" t="s">
        <v>204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</row>
    <row r="2" spans="1:12" x14ac:dyDescent="0.25">
      <c r="A2" s="62" t="s">
        <v>0</v>
      </c>
      <c r="B2" s="63" t="s">
        <v>193</v>
      </c>
      <c r="C2" s="63" t="s">
        <v>194</v>
      </c>
      <c r="D2" s="63" t="s">
        <v>195</v>
      </c>
      <c r="E2" s="63" t="s">
        <v>196</v>
      </c>
      <c r="F2" s="63" t="s">
        <v>197</v>
      </c>
      <c r="G2" s="63" t="s">
        <v>198</v>
      </c>
      <c r="H2" s="63" t="s">
        <v>199</v>
      </c>
      <c r="I2" s="63" t="s">
        <v>195</v>
      </c>
      <c r="J2" s="63" t="s">
        <v>200</v>
      </c>
      <c r="K2" s="63" t="s">
        <v>201</v>
      </c>
      <c r="L2" s="63" t="s">
        <v>202</v>
      </c>
    </row>
    <row r="3" spans="1:12" x14ac:dyDescent="0.25">
      <c r="A3" s="2" t="s">
        <v>52</v>
      </c>
      <c r="B3" s="18">
        <v>0</v>
      </c>
      <c r="C3" s="18">
        <v>600</v>
      </c>
      <c r="D3" s="18">
        <v>4060000</v>
      </c>
      <c r="E3" s="19">
        <v>0</v>
      </c>
      <c r="F3" s="19">
        <v>669</v>
      </c>
      <c r="G3" s="18">
        <v>0</v>
      </c>
      <c r="H3" s="18">
        <v>20</v>
      </c>
      <c r="I3" s="18">
        <v>4440000</v>
      </c>
      <c r="J3" s="19">
        <v>0</v>
      </c>
      <c r="K3" s="19">
        <v>22</v>
      </c>
      <c r="L3" s="17">
        <v>8.6665443873807771E-2</v>
      </c>
    </row>
    <row r="4" spans="1:12" x14ac:dyDescent="0.25">
      <c r="A4" s="2" t="s">
        <v>53</v>
      </c>
      <c r="B4" s="18">
        <v>0</v>
      </c>
      <c r="C4" s="18">
        <v>286</v>
      </c>
      <c r="D4" s="18">
        <v>4300000</v>
      </c>
      <c r="E4" s="19">
        <v>0</v>
      </c>
      <c r="F4" s="19">
        <v>332.55813953488371</v>
      </c>
      <c r="G4" s="18">
        <v>0</v>
      </c>
      <c r="H4" s="18">
        <v>19</v>
      </c>
      <c r="I4" s="18">
        <v>4430000</v>
      </c>
      <c r="J4" s="19">
        <v>0</v>
      </c>
      <c r="K4" s="19">
        <v>21.444695259593679</v>
      </c>
      <c r="L4" s="17">
        <v>6.4484048682694278E-2</v>
      </c>
    </row>
    <row r="5" spans="1:12" x14ac:dyDescent="0.25">
      <c r="A5" s="2" t="s">
        <v>54</v>
      </c>
      <c r="B5" s="18">
        <v>0</v>
      </c>
      <c r="C5" s="18">
        <v>232</v>
      </c>
      <c r="D5" s="18">
        <v>4050000</v>
      </c>
      <c r="E5" s="19">
        <v>0</v>
      </c>
      <c r="F5" s="19">
        <v>286.41975308641975</v>
      </c>
      <c r="G5" s="18">
        <v>0</v>
      </c>
      <c r="H5" s="18">
        <v>19</v>
      </c>
      <c r="I5" s="18">
        <v>4400000</v>
      </c>
      <c r="J5" s="19">
        <v>0</v>
      </c>
      <c r="K5" s="19">
        <v>21.59090909090909</v>
      </c>
      <c r="L5" s="17">
        <v>7.538205329153605E-2</v>
      </c>
    </row>
    <row r="6" spans="1:12" x14ac:dyDescent="0.25">
      <c r="A6" s="2" t="s">
        <v>55</v>
      </c>
      <c r="B6" s="18">
        <v>0</v>
      </c>
      <c r="C6" s="18">
        <v>358</v>
      </c>
      <c r="D6" s="18">
        <v>3960000</v>
      </c>
      <c r="E6" s="19">
        <v>0</v>
      </c>
      <c r="F6" s="19">
        <v>452.02020202020202</v>
      </c>
      <c r="G6" s="18">
        <v>0</v>
      </c>
      <c r="H6" s="18">
        <v>20</v>
      </c>
      <c r="I6" s="18">
        <v>4220000</v>
      </c>
      <c r="J6" s="19">
        <v>0</v>
      </c>
      <c r="K6" s="19">
        <v>23.696682464454977</v>
      </c>
      <c r="L6" s="17">
        <v>5.2423945563822183E-2</v>
      </c>
    </row>
    <row r="7" spans="1:12" x14ac:dyDescent="0.25">
      <c r="A7" s="2" t="s">
        <v>56</v>
      </c>
      <c r="B7" s="18">
        <v>0</v>
      </c>
      <c r="C7" s="18">
        <v>230</v>
      </c>
      <c r="D7" s="18">
        <v>4290000</v>
      </c>
      <c r="E7" s="19">
        <v>0</v>
      </c>
      <c r="F7" s="19">
        <v>268.06526806526807</v>
      </c>
      <c r="G7" s="18">
        <v>0</v>
      </c>
      <c r="H7" s="18">
        <v>37</v>
      </c>
      <c r="I7" s="18">
        <v>4140000</v>
      </c>
      <c r="J7" s="19">
        <v>0</v>
      </c>
      <c r="K7" s="19">
        <v>44.685990338164252</v>
      </c>
      <c r="L7" s="17">
        <v>0.16669817265280404</v>
      </c>
    </row>
    <row r="8" spans="1:12" x14ac:dyDescent="0.25">
      <c r="A8" s="2" t="s">
        <v>57</v>
      </c>
      <c r="B8" s="18">
        <v>0</v>
      </c>
      <c r="C8" s="18">
        <v>114</v>
      </c>
      <c r="D8" s="18">
        <v>4260000</v>
      </c>
      <c r="E8" s="19">
        <v>0</v>
      </c>
      <c r="F8" s="19">
        <v>133.80281690140845</v>
      </c>
      <c r="G8" s="18">
        <v>0</v>
      </c>
      <c r="H8" s="18">
        <v>21</v>
      </c>
      <c r="I8" s="18">
        <v>4230000</v>
      </c>
      <c r="J8" s="19">
        <v>0</v>
      </c>
      <c r="K8" s="19">
        <v>24.822695035460992</v>
      </c>
      <c r="L8" s="17">
        <v>0.1855169839492348</v>
      </c>
    </row>
    <row r="9" spans="1:12" x14ac:dyDescent="0.25">
      <c r="A9" s="2" t="s">
        <v>58</v>
      </c>
      <c r="B9" s="18">
        <v>0</v>
      </c>
      <c r="C9" s="18">
        <v>2</v>
      </c>
      <c r="D9" s="18">
        <v>462000</v>
      </c>
      <c r="E9" s="18">
        <v>0</v>
      </c>
      <c r="F9" s="19">
        <v>21.645021645021647</v>
      </c>
      <c r="G9" s="18">
        <v>0</v>
      </c>
      <c r="H9" s="18">
        <v>2</v>
      </c>
      <c r="I9" s="18">
        <v>4480000</v>
      </c>
      <c r="J9" s="18">
        <v>0</v>
      </c>
      <c r="K9" s="19">
        <v>2.2321428571428572</v>
      </c>
      <c r="L9" s="17">
        <v>0.10312499999999999</v>
      </c>
    </row>
    <row r="10" spans="1:12" x14ac:dyDescent="0.25">
      <c r="A10" s="2" t="s">
        <v>59</v>
      </c>
      <c r="B10" s="18">
        <v>0</v>
      </c>
      <c r="C10" s="18">
        <v>28</v>
      </c>
      <c r="D10" s="18">
        <v>397909</v>
      </c>
      <c r="E10" s="18">
        <v>0</v>
      </c>
      <c r="F10" s="19">
        <v>351.83923962514041</v>
      </c>
      <c r="G10" s="18">
        <v>0</v>
      </c>
      <c r="H10" s="18">
        <v>97</v>
      </c>
      <c r="I10" s="18">
        <v>4130000</v>
      </c>
      <c r="J10" s="18">
        <v>0</v>
      </c>
      <c r="K10" s="19">
        <v>117.43341404358354</v>
      </c>
      <c r="L10" s="17">
        <v>0.33377008820477344</v>
      </c>
    </row>
    <row r="12" spans="1:12" x14ac:dyDescent="0.25">
      <c r="A12" s="67" t="s">
        <v>203</v>
      </c>
      <c r="B12" s="67"/>
      <c r="C12" s="67"/>
      <c r="D12" s="67"/>
      <c r="E12" s="67"/>
      <c r="F12" s="67"/>
      <c r="G12" s="67"/>
      <c r="H12" s="67"/>
      <c r="I12" s="67"/>
      <c r="J12" s="67"/>
      <c r="K12" s="67"/>
      <c r="L12" s="67"/>
    </row>
    <row r="13" spans="1:12" x14ac:dyDescent="0.25">
      <c r="A13" s="64" t="s">
        <v>0</v>
      </c>
      <c r="B13" s="65" t="s">
        <v>193</v>
      </c>
      <c r="C13" s="65" t="s">
        <v>194</v>
      </c>
      <c r="D13" s="65" t="s">
        <v>195</v>
      </c>
      <c r="E13" s="65" t="s">
        <v>196</v>
      </c>
      <c r="F13" s="65" t="s">
        <v>197</v>
      </c>
      <c r="G13" s="65" t="s">
        <v>198</v>
      </c>
      <c r="H13" s="65" t="s">
        <v>199</v>
      </c>
      <c r="I13" s="65" t="s">
        <v>195</v>
      </c>
      <c r="J13" s="65" t="s">
        <v>200</v>
      </c>
      <c r="K13" s="65" t="s">
        <v>201</v>
      </c>
      <c r="L13" s="65" t="s">
        <v>202</v>
      </c>
    </row>
    <row r="14" spans="1:12" x14ac:dyDescent="0.25">
      <c r="A14" s="2" t="s">
        <v>52</v>
      </c>
      <c r="B14" s="18">
        <v>0</v>
      </c>
      <c r="C14" s="18">
        <v>682</v>
      </c>
      <c r="D14" s="18">
        <v>4370000</v>
      </c>
      <c r="E14" s="19">
        <f t="shared" ref="E14:E21" si="0">5000000*B14/D14</f>
        <v>0</v>
      </c>
      <c r="F14" s="19">
        <f t="shared" ref="F14:F21" si="1">5000000*C14/D14</f>
        <v>780.32036613272317</v>
      </c>
      <c r="G14" s="18">
        <v>0</v>
      </c>
      <c r="H14" s="18">
        <v>25</v>
      </c>
      <c r="I14" s="18">
        <v>4440000</v>
      </c>
      <c r="J14" s="19">
        <f t="shared" ref="J14:J21" si="2">5000000*G14/I14</f>
        <v>0</v>
      </c>
      <c r="K14" s="19">
        <f t="shared" ref="K14:K21" si="3">5000000*H14/I14</f>
        <v>28.153153153153152</v>
      </c>
      <c r="L14" s="17">
        <v>3.607896753058043E-2</v>
      </c>
    </row>
    <row r="15" spans="1:12" x14ac:dyDescent="0.25">
      <c r="A15" s="2" t="s">
        <v>53</v>
      </c>
      <c r="B15" s="18">
        <v>0</v>
      </c>
      <c r="C15" s="18">
        <v>252</v>
      </c>
      <c r="D15" s="18">
        <v>3950000</v>
      </c>
      <c r="E15" s="19">
        <f t="shared" si="0"/>
        <v>0</v>
      </c>
      <c r="F15" s="19">
        <f t="shared" si="1"/>
        <v>318.98734177215192</v>
      </c>
      <c r="G15" s="18">
        <v>0</v>
      </c>
      <c r="H15" s="18">
        <v>22</v>
      </c>
      <c r="I15" s="18">
        <v>4930000</v>
      </c>
      <c r="J15" s="19">
        <f t="shared" si="2"/>
        <v>0</v>
      </c>
      <c r="K15" s="19">
        <f t="shared" si="3"/>
        <v>22.312373225152129</v>
      </c>
      <c r="L15" s="17">
        <v>6.994751923758008E-2</v>
      </c>
    </row>
    <row r="16" spans="1:12" x14ac:dyDescent="0.25">
      <c r="A16" s="2" t="s">
        <v>54</v>
      </c>
      <c r="B16" s="18">
        <v>0</v>
      </c>
      <c r="C16" s="18">
        <v>232</v>
      </c>
      <c r="D16" s="18">
        <v>4050000</v>
      </c>
      <c r="E16" s="19">
        <f t="shared" si="0"/>
        <v>0</v>
      </c>
      <c r="F16" s="19">
        <f t="shared" si="1"/>
        <v>286.41975308641975</v>
      </c>
      <c r="G16" s="18">
        <v>0</v>
      </c>
      <c r="H16" s="18">
        <v>26</v>
      </c>
      <c r="I16" s="18">
        <v>4130000</v>
      </c>
      <c r="J16" s="19">
        <f t="shared" si="2"/>
        <v>0</v>
      </c>
      <c r="K16" s="19">
        <f t="shared" si="3"/>
        <v>31.476997578692494</v>
      </c>
      <c r="L16" s="17">
        <v>0.10989813809802121</v>
      </c>
    </row>
    <row r="17" spans="1:12" x14ac:dyDescent="0.25">
      <c r="A17" s="2" t="s">
        <v>55</v>
      </c>
      <c r="B17" s="18">
        <v>0</v>
      </c>
      <c r="C17" s="18">
        <v>398</v>
      </c>
      <c r="D17" s="18">
        <v>4020000</v>
      </c>
      <c r="E17" s="19">
        <f t="shared" si="0"/>
        <v>0</v>
      </c>
      <c r="F17" s="19">
        <f t="shared" si="1"/>
        <v>495.02487562189054</v>
      </c>
      <c r="G17" s="18">
        <v>0</v>
      </c>
      <c r="H17" s="18">
        <v>18</v>
      </c>
      <c r="I17" s="18">
        <v>4460000</v>
      </c>
      <c r="J17" s="19">
        <f t="shared" si="2"/>
        <v>0</v>
      </c>
      <c r="K17" s="19">
        <f t="shared" si="3"/>
        <v>20.179372197309416</v>
      </c>
      <c r="L17" s="17">
        <v>4.076435991617279E-2</v>
      </c>
    </row>
    <row r="18" spans="1:12" x14ac:dyDescent="0.25">
      <c r="A18" s="2" t="s">
        <v>56</v>
      </c>
      <c r="B18" s="18">
        <v>0</v>
      </c>
      <c r="C18" s="18">
        <v>198</v>
      </c>
      <c r="D18" s="18">
        <v>3960000</v>
      </c>
      <c r="E18" s="19">
        <f t="shared" si="0"/>
        <v>0</v>
      </c>
      <c r="F18" s="19">
        <f t="shared" si="1"/>
        <v>250</v>
      </c>
      <c r="G18" s="18">
        <v>0</v>
      </c>
      <c r="H18" s="18">
        <v>38</v>
      </c>
      <c r="I18" s="18">
        <v>4650000</v>
      </c>
      <c r="J18" s="19">
        <f t="shared" si="2"/>
        <v>0</v>
      </c>
      <c r="K18" s="19">
        <f t="shared" si="3"/>
        <v>40.86021505376344</v>
      </c>
      <c r="L18" s="17">
        <v>0.16344086021505377</v>
      </c>
    </row>
    <row r="19" spans="1:12" x14ac:dyDescent="0.25">
      <c r="A19" s="2" t="s">
        <v>57</v>
      </c>
      <c r="B19" s="18">
        <v>0</v>
      </c>
      <c r="C19" s="18">
        <v>168</v>
      </c>
      <c r="D19" s="18">
        <v>4580000</v>
      </c>
      <c r="E19" s="19">
        <f t="shared" si="0"/>
        <v>0</v>
      </c>
      <c r="F19" s="19">
        <f t="shared" si="1"/>
        <v>183.4061135371179</v>
      </c>
      <c r="G19" s="18">
        <v>0</v>
      </c>
      <c r="H19" s="18">
        <v>26</v>
      </c>
      <c r="I19" s="18">
        <v>4610000</v>
      </c>
      <c r="J19" s="19">
        <f t="shared" si="2"/>
        <v>0</v>
      </c>
      <c r="K19" s="19">
        <f t="shared" si="3"/>
        <v>28.199566160520607</v>
      </c>
      <c r="L19" s="17">
        <v>0.15375477739902901</v>
      </c>
    </row>
    <row r="20" spans="1:12" x14ac:dyDescent="0.25">
      <c r="A20" s="2" t="s">
        <v>58</v>
      </c>
      <c r="B20" s="18">
        <v>0</v>
      </c>
      <c r="C20" s="18">
        <v>25</v>
      </c>
      <c r="D20" s="18">
        <v>4320000</v>
      </c>
      <c r="E20" s="19">
        <f t="shared" si="0"/>
        <v>0</v>
      </c>
      <c r="F20" s="19">
        <f t="shared" si="1"/>
        <v>28.935185185185187</v>
      </c>
      <c r="G20" s="18">
        <v>0</v>
      </c>
      <c r="H20" s="18">
        <v>4</v>
      </c>
      <c r="I20" s="18">
        <v>4530000</v>
      </c>
      <c r="J20" s="19">
        <f t="shared" si="2"/>
        <v>0</v>
      </c>
      <c r="K20" s="19">
        <f t="shared" si="3"/>
        <v>4.4150110375275942</v>
      </c>
      <c r="L20" s="17">
        <v>0.15258278145695364</v>
      </c>
    </row>
    <row r="21" spans="1:12" x14ac:dyDescent="0.25">
      <c r="A21" s="2" t="s">
        <v>59</v>
      </c>
      <c r="B21" s="18">
        <v>0</v>
      </c>
      <c r="C21" s="18">
        <v>404</v>
      </c>
      <c r="D21" s="18">
        <v>4140000</v>
      </c>
      <c r="E21" s="19">
        <f t="shared" si="0"/>
        <v>0</v>
      </c>
      <c r="F21" s="19">
        <f t="shared" si="1"/>
        <v>487.92270531400965</v>
      </c>
      <c r="G21" s="18">
        <v>0</v>
      </c>
      <c r="H21" s="18">
        <v>114</v>
      </c>
      <c r="I21" s="18">
        <v>4300000</v>
      </c>
      <c r="J21" s="19">
        <f t="shared" si="2"/>
        <v>0</v>
      </c>
      <c r="K21" s="19">
        <f t="shared" si="3"/>
        <v>132.55813953488371</v>
      </c>
      <c r="L21" s="17">
        <v>0.27167856320515771</v>
      </c>
    </row>
  </sheetData>
  <mergeCells count="2">
    <mergeCell ref="A1:L1"/>
    <mergeCell ref="A12:L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2459B-11B7-4DFE-8FA5-D8CB8C813D1F}">
  <dimension ref="A1:Q99"/>
  <sheetViews>
    <sheetView tabSelected="1" topLeftCell="A57" zoomScale="77" zoomScaleNormal="77" workbookViewId="0">
      <selection activeCell="K26" sqref="K26"/>
    </sheetView>
  </sheetViews>
  <sheetFormatPr baseColWidth="10" defaultRowHeight="15" x14ac:dyDescent="0.25"/>
  <cols>
    <col min="1" max="1" width="21.42578125" customWidth="1"/>
    <col min="2" max="2" width="24.7109375" customWidth="1"/>
    <col min="3" max="3" width="14.7109375" customWidth="1"/>
    <col min="5" max="5" width="30.28515625" customWidth="1"/>
    <col min="12" max="13" width="20.42578125" customWidth="1"/>
    <col min="14" max="14" width="21.140625" style="20" customWidth="1"/>
    <col min="15" max="15" width="29.7109375" customWidth="1"/>
    <col min="16" max="16" width="25.85546875" customWidth="1"/>
    <col min="17" max="17" width="46.7109375" customWidth="1"/>
    <col min="18" max="18" width="11.42578125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68" t="s">
        <v>13</v>
      </c>
      <c r="O1" s="1" t="s">
        <v>14</v>
      </c>
      <c r="P1" s="1" t="s">
        <v>190</v>
      </c>
      <c r="Q1" s="1" t="s">
        <v>192</v>
      </c>
    </row>
    <row r="2" spans="1:17" x14ac:dyDescent="0.25">
      <c r="A2" s="2" t="s">
        <v>15</v>
      </c>
      <c r="B2" s="2" t="s">
        <v>16</v>
      </c>
      <c r="C2" s="3" t="s">
        <v>17</v>
      </c>
      <c r="D2" s="2">
        <v>1</v>
      </c>
      <c r="E2" s="4" t="s">
        <v>18</v>
      </c>
      <c r="F2" s="5">
        <v>0.53400000000000003</v>
      </c>
      <c r="G2" s="6">
        <v>8</v>
      </c>
      <c r="H2" s="6">
        <v>4010000</v>
      </c>
      <c r="I2" s="7">
        <v>1844.139650872818</v>
      </c>
      <c r="J2" s="7">
        <v>1982.5436408977557</v>
      </c>
      <c r="K2" s="6">
        <v>3560000</v>
      </c>
      <c r="L2" s="7">
        <v>56.179775280898873</v>
      </c>
      <c r="M2" s="7">
        <v>87.078651685393254</v>
      </c>
      <c r="N2" s="21">
        <v>0.03</v>
      </c>
      <c r="O2" s="6">
        <v>0.04</v>
      </c>
      <c r="P2" s="31">
        <f>I2/(SUM(I2:J2))</f>
        <v>0.48191593352883677</v>
      </c>
      <c r="Q2" s="32">
        <v>0.45</v>
      </c>
    </row>
    <row r="3" spans="1:17" x14ac:dyDescent="0.25">
      <c r="A3" s="2" t="s">
        <v>20</v>
      </c>
      <c r="B3" s="2" t="s">
        <v>16</v>
      </c>
      <c r="C3" s="3" t="s">
        <v>17</v>
      </c>
      <c r="D3" s="2">
        <v>1</v>
      </c>
      <c r="E3" s="4" t="s">
        <v>18</v>
      </c>
      <c r="F3" s="5">
        <v>0.187</v>
      </c>
      <c r="G3" s="6">
        <v>8</v>
      </c>
      <c r="H3" s="6">
        <v>3910000</v>
      </c>
      <c r="I3" s="7">
        <v>2636.8286445012786</v>
      </c>
      <c r="J3" s="7">
        <v>482.09718670076728</v>
      </c>
      <c r="K3" s="6">
        <v>4340000</v>
      </c>
      <c r="L3" s="7">
        <v>63.364055299539167</v>
      </c>
      <c r="M3" s="7">
        <v>16.129032258064516</v>
      </c>
      <c r="N3" s="21">
        <v>0.02</v>
      </c>
      <c r="O3" s="6">
        <v>0.03</v>
      </c>
      <c r="P3" s="31">
        <f t="shared" ref="P3:P66" si="0">I3/(SUM(I3:J3))</f>
        <v>0.84542845428454283</v>
      </c>
      <c r="Q3" s="32">
        <v>0.95</v>
      </c>
    </row>
    <row r="4" spans="1:17" x14ac:dyDescent="0.25">
      <c r="A4" s="2" t="s">
        <v>21</v>
      </c>
      <c r="B4" s="2" t="s">
        <v>16</v>
      </c>
      <c r="C4" s="3" t="s">
        <v>17</v>
      </c>
      <c r="D4" s="2">
        <v>1</v>
      </c>
      <c r="E4" s="4" t="s">
        <v>18</v>
      </c>
      <c r="F4" s="5">
        <v>0.27700000000000002</v>
      </c>
      <c r="G4" s="6">
        <v>8</v>
      </c>
      <c r="H4" s="6">
        <v>4350000</v>
      </c>
      <c r="I4" s="7">
        <v>1351.7241379310344</v>
      </c>
      <c r="J4" s="7">
        <v>1773.5632183908046</v>
      </c>
      <c r="K4" s="6">
        <v>4110000</v>
      </c>
      <c r="L4" s="7">
        <v>26.763990267639901</v>
      </c>
      <c r="M4" s="7">
        <v>40.145985401459853</v>
      </c>
      <c r="N4" s="21">
        <v>0.02</v>
      </c>
      <c r="O4" s="6">
        <v>0.02</v>
      </c>
      <c r="P4" s="31">
        <f t="shared" si="0"/>
        <v>0.43251195292386907</v>
      </c>
      <c r="Q4" s="32">
        <v>0.38</v>
      </c>
    </row>
    <row r="5" spans="1:17" x14ac:dyDescent="0.25">
      <c r="A5" s="2" t="s">
        <v>22</v>
      </c>
      <c r="B5" s="2" t="s">
        <v>16</v>
      </c>
      <c r="C5" s="3" t="s">
        <v>17</v>
      </c>
      <c r="D5" s="2">
        <v>1</v>
      </c>
      <c r="E5" s="4" t="s">
        <v>18</v>
      </c>
      <c r="F5" s="5">
        <v>0.68500000000000005</v>
      </c>
      <c r="G5" s="6">
        <v>7</v>
      </c>
      <c r="H5" s="6">
        <v>4030000</v>
      </c>
      <c r="I5" s="7">
        <v>196.02977667493798</v>
      </c>
      <c r="J5" s="7">
        <v>50.868486352357323</v>
      </c>
      <c r="K5" s="6">
        <v>4100000</v>
      </c>
      <c r="L5" s="7">
        <v>7.3170731707317076</v>
      </c>
      <c r="M5" s="7">
        <v>8.536585365853659</v>
      </c>
      <c r="N5" s="21">
        <v>0.04</v>
      </c>
      <c r="O5" s="6">
        <v>0.17</v>
      </c>
      <c r="P5" s="31">
        <f t="shared" si="0"/>
        <v>0.79396984924623115</v>
      </c>
      <c r="Q5" s="32">
        <v>0.74</v>
      </c>
    </row>
    <row r="6" spans="1:17" x14ac:dyDescent="0.25">
      <c r="A6" s="2" t="s">
        <v>23</v>
      </c>
      <c r="B6" s="2" t="s">
        <v>16</v>
      </c>
      <c r="C6" s="3" t="s">
        <v>17</v>
      </c>
      <c r="D6" s="2">
        <v>1</v>
      </c>
      <c r="E6" s="4" t="s">
        <v>18</v>
      </c>
      <c r="F6" s="5">
        <v>0.55100000000000005</v>
      </c>
      <c r="G6" s="6">
        <v>6</v>
      </c>
      <c r="H6" s="6">
        <v>4300000</v>
      </c>
      <c r="I6" s="7">
        <v>2488.3720930232557</v>
      </c>
      <c r="J6" s="7">
        <v>2465.1162790697676</v>
      </c>
      <c r="K6" s="6">
        <v>4210000</v>
      </c>
      <c r="L6" s="7">
        <v>89.073634204275535</v>
      </c>
      <c r="M6" s="7">
        <v>103.32541567695962</v>
      </c>
      <c r="N6" s="21">
        <v>0.04</v>
      </c>
      <c r="O6" s="6">
        <v>0.04</v>
      </c>
      <c r="P6" s="31">
        <f t="shared" si="0"/>
        <v>0.50234741784037562</v>
      </c>
      <c r="Q6" s="32">
        <v>0.46</v>
      </c>
    </row>
    <row r="7" spans="1:17" x14ac:dyDescent="0.25">
      <c r="A7" s="2" t="s">
        <v>24</v>
      </c>
      <c r="B7" s="2" t="s">
        <v>16</v>
      </c>
      <c r="C7" s="3" t="s">
        <v>17</v>
      </c>
      <c r="D7" s="2">
        <v>1</v>
      </c>
      <c r="E7" s="4" t="s">
        <v>18</v>
      </c>
      <c r="F7" s="5">
        <v>0.38700000000000001</v>
      </c>
      <c r="G7" s="6">
        <v>7</v>
      </c>
      <c r="H7" s="6">
        <v>4130000</v>
      </c>
      <c r="I7" s="7">
        <v>491.52542372881356</v>
      </c>
      <c r="J7" s="7">
        <v>2107.7481840193705</v>
      </c>
      <c r="K7" s="6">
        <v>4420000</v>
      </c>
      <c r="L7" s="7">
        <v>11.312217194570136</v>
      </c>
      <c r="M7" s="7">
        <v>89.366515837104075</v>
      </c>
      <c r="N7" s="21">
        <v>0.02</v>
      </c>
      <c r="O7" s="6">
        <v>0.04</v>
      </c>
      <c r="P7" s="31">
        <f t="shared" si="0"/>
        <v>0.18910107126222636</v>
      </c>
      <c r="Q7" s="32">
        <v>0.17</v>
      </c>
    </row>
    <row r="8" spans="1:17" x14ac:dyDescent="0.25">
      <c r="A8" s="2" t="s">
        <v>25</v>
      </c>
      <c r="B8" s="2" t="s">
        <v>16</v>
      </c>
      <c r="C8" s="3" t="s">
        <v>17</v>
      </c>
      <c r="D8" s="2">
        <v>1</v>
      </c>
      <c r="E8" s="4" t="s">
        <v>18</v>
      </c>
      <c r="F8" s="5">
        <v>1.796</v>
      </c>
      <c r="G8" s="6">
        <v>5</v>
      </c>
      <c r="H8" s="6">
        <v>4190000</v>
      </c>
      <c r="I8" s="7">
        <v>3035.7995226730309</v>
      </c>
      <c r="J8" s="7">
        <v>2008.3532219570407</v>
      </c>
      <c r="K8" s="6">
        <v>4340000</v>
      </c>
      <c r="L8" s="7">
        <v>28.801843317972349</v>
      </c>
      <c r="M8" s="7">
        <v>41.474654377880185</v>
      </c>
      <c r="N8" s="21">
        <v>0.01</v>
      </c>
      <c r="O8" s="6">
        <v>0.02</v>
      </c>
      <c r="P8" s="31">
        <f t="shared" si="0"/>
        <v>0.60184528034066709</v>
      </c>
      <c r="Q8" s="32">
        <v>0.55000000000000004</v>
      </c>
    </row>
    <row r="9" spans="1:17" x14ac:dyDescent="0.25">
      <c r="A9" s="2" t="s">
        <v>26</v>
      </c>
      <c r="B9" s="2" t="s">
        <v>16</v>
      </c>
      <c r="C9" s="3" t="s">
        <v>17</v>
      </c>
      <c r="D9" s="2">
        <v>1</v>
      </c>
      <c r="E9" s="4" t="s">
        <v>18</v>
      </c>
      <c r="F9" s="5">
        <v>1.1359999999999999</v>
      </c>
      <c r="G9" s="6">
        <v>5</v>
      </c>
      <c r="H9" s="6">
        <v>4070000</v>
      </c>
      <c r="I9" s="7">
        <v>1660.933660933661</v>
      </c>
      <c r="J9" s="7">
        <v>3538.0835380835379</v>
      </c>
      <c r="K9" s="6">
        <v>4360000</v>
      </c>
      <c r="L9" s="7">
        <v>80.275229357798167</v>
      </c>
      <c r="M9" s="7">
        <v>214.44954128440367</v>
      </c>
      <c r="N9" s="21">
        <v>0.05</v>
      </c>
      <c r="O9" s="6">
        <v>0.06</v>
      </c>
      <c r="P9" s="31">
        <f t="shared" si="0"/>
        <v>0.3194706994328923</v>
      </c>
      <c r="Q9" s="32">
        <v>0.31</v>
      </c>
    </row>
    <row r="10" spans="1:17" x14ac:dyDescent="0.25">
      <c r="A10" s="2" t="s">
        <v>27</v>
      </c>
      <c r="B10" s="2" t="s">
        <v>16</v>
      </c>
      <c r="C10" s="3" t="s">
        <v>17</v>
      </c>
      <c r="D10" s="2">
        <v>1</v>
      </c>
      <c r="E10" s="4" t="s">
        <v>18</v>
      </c>
      <c r="F10" s="5">
        <v>2.09</v>
      </c>
      <c r="G10" s="6">
        <v>5</v>
      </c>
      <c r="H10" s="6">
        <v>450000</v>
      </c>
      <c r="I10" s="7">
        <v>2111.1111111111113</v>
      </c>
      <c r="J10" s="7">
        <v>4266.666666666667</v>
      </c>
      <c r="K10" s="6">
        <v>4380000</v>
      </c>
      <c r="L10" s="7">
        <v>65.06849315068493</v>
      </c>
      <c r="M10" s="7">
        <v>128.99543378995435</v>
      </c>
      <c r="N10" s="21">
        <v>0.03</v>
      </c>
      <c r="O10" s="6">
        <v>0.03</v>
      </c>
      <c r="P10" s="31">
        <f t="shared" si="0"/>
        <v>0.33101045296167247</v>
      </c>
      <c r="Q10" s="32">
        <v>0.35</v>
      </c>
    </row>
    <row r="11" spans="1:17" x14ac:dyDescent="0.25">
      <c r="A11" s="2" t="s">
        <v>209</v>
      </c>
      <c r="B11" s="2" t="s">
        <v>16</v>
      </c>
      <c r="C11" s="3" t="s">
        <v>17</v>
      </c>
      <c r="D11" s="2">
        <v>1</v>
      </c>
      <c r="E11" s="4" t="s">
        <v>18</v>
      </c>
      <c r="F11" s="5">
        <v>0.217</v>
      </c>
      <c r="G11" s="6">
        <v>7</v>
      </c>
      <c r="H11" s="6">
        <v>3900000</v>
      </c>
      <c r="I11" s="7">
        <v>60.256410256410255</v>
      </c>
      <c r="J11" s="7">
        <v>647.43589743589746</v>
      </c>
      <c r="K11" s="6">
        <v>4060000</v>
      </c>
      <c r="L11" s="7">
        <v>0</v>
      </c>
      <c r="M11" s="7">
        <v>17.241379310344829</v>
      </c>
      <c r="N11" s="21" t="s">
        <v>206</v>
      </c>
      <c r="O11" s="6">
        <v>0.03</v>
      </c>
      <c r="P11" s="31">
        <f t="shared" si="0"/>
        <v>8.5144927536231874E-2</v>
      </c>
      <c r="Q11" s="32">
        <v>0.08</v>
      </c>
    </row>
    <row r="12" spans="1:17" x14ac:dyDescent="0.25">
      <c r="A12" s="2" t="s">
        <v>28</v>
      </c>
      <c r="B12" s="2" t="s">
        <v>16</v>
      </c>
      <c r="C12" s="3" t="s">
        <v>17</v>
      </c>
      <c r="D12" s="2">
        <v>1</v>
      </c>
      <c r="E12" s="4" t="s">
        <v>18</v>
      </c>
      <c r="F12" s="5">
        <v>0.27200000000000002</v>
      </c>
      <c r="G12" s="6">
        <v>7</v>
      </c>
      <c r="H12" s="6">
        <v>4180000</v>
      </c>
      <c r="I12" s="7">
        <v>206.9377990430622</v>
      </c>
      <c r="J12" s="7">
        <v>595.69377990430621</v>
      </c>
      <c r="K12" s="6">
        <v>4050000</v>
      </c>
      <c r="L12" s="7">
        <v>4.9382716049382713</v>
      </c>
      <c r="M12" s="7">
        <v>43.209876543209873</v>
      </c>
      <c r="N12" s="21">
        <v>0.02</v>
      </c>
      <c r="O12" s="6">
        <v>7.0000000000000007E-2</v>
      </c>
      <c r="P12" s="31">
        <f t="shared" si="0"/>
        <v>0.2578241430700447</v>
      </c>
      <c r="Q12" s="32">
        <v>0.18</v>
      </c>
    </row>
    <row r="13" spans="1:17" x14ac:dyDescent="0.25">
      <c r="A13" s="2" t="s">
        <v>29</v>
      </c>
      <c r="B13" s="2" t="s">
        <v>16</v>
      </c>
      <c r="C13" s="3" t="s">
        <v>17</v>
      </c>
      <c r="D13" s="2">
        <v>1</v>
      </c>
      <c r="E13" s="4" t="s">
        <v>18</v>
      </c>
      <c r="F13" s="5">
        <v>1.1399999999999999</v>
      </c>
      <c r="G13" s="6">
        <v>6</v>
      </c>
      <c r="H13" s="6">
        <v>3890000</v>
      </c>
      <c r="I13" s="7">
        <v>105.39845758354755</v>
      </c>
      <c r="J13" s="7">
        <v>3938.3033419023136</v>
      </c>
      <c r="K13" s="6">
        <v>4060000</v>
      </c>
      <c r="L13" s="7">
        <v>1.2315270935960592</v>
      </c>
      <c r="M13" s="7">
        <v>78.817733990147786</v>
      </c>
      <c r="N13" s="21">
        <v>0.01</v>
      </c>
      <c r="O13" s="6">
        <v>0.02</v>
      </c>
      <c r="P13" s="31">
        <f t="shared" si="0"/>
        <v>2.6064844246662427E-2</v>
      </c>
      <c r="Q13" s="32">
        <v>0.02</v>
      </c>
    </row>
    <row r="14" spans="1:17" x14ac:dyDescent="0.25">
      <c r="A14" s="2" t="s">
        <v>30</v>
      </c>
      <c r="B14" s="2" t="s">
        <v>16</v>
      </c>
      <c r="C14" s="3" t="s">
        <v>17</v>
      </c>
      <c r="D14" s="2">
        <v>1</v>
      </c>
      <c r="E14" s="4" t="s">
        <v>18</v>
      </c>
      <c r="F14" s="5">
        <v>0.17199999999999999</v>
      </c>
      <c r="G14" s="6">
        <v>7</v>
      </c>
      <c r="H14" s="6">
        <v>5000000</v>
      </c>
      <c r="I14" s="6">
        <v>712</v>
      </c>
      <c r="J14" s="6">
        <v>1681</v>
      </c>
      <c r="K14" s="6">
        <v>5000000</v>
      </c>
      <c r="L14" s="7">
        <v>33</v>
      </c>
      <c r="M14" s="7">
        <v>70</v>
      </c>
      <c r="N14" s="21">
        <v>0.05</v>
      </c>
      <c r="O14" s="6">
        <v>0.04</v>
      </c>
      <c r="P14" s="31">
        <f t="shared" si="0"/>
        <v>0.29753447555369827</v>
      </c>
      <c r="Q14" s="32">
        <v>0.31</v>
      </c>
    </row>
    <row r="15" spans="1:17" x14ac:dyDescent="0.25">
      <c r="A15" s="2" t="s">
        <v>31</v>
      </c>
      <c r="B15" s="2" t="s">
        <v>16</v>
      </c>
      <c r="C15" s="3" t="s">
        <v>17</v>
      </c>
      <c r="D15" s="2">
        <v>1</v>
      </c>
      <c r="E15" s="4" t="s">
        <v>18</v>
      </c>
      <c r="F15" s="5">
        <v>1.53</v>
      </c>
      <c r="G15" s="6">
        <v>3</v>
      </c>
      <c r="H15" s="6">
        <v>4450000</v>
      </c>
      <c r="I15" s="6">
        <v>520</v>
      </c>
      <c r="J15" s="6">
        <v>1406</v>
      </c>
      <c r="K15" s="6">
        <v>4290000</v>
      </c>
      <c r="L15" s="7">
        <v>18.648018648018649</v>
      </c>
      <c r="M15" s="7">
        <v>106.06060606060606</v>
      </c>
      <c r="N15" s="21">
        <v>0.03</v>
      </c>
      <c r="O15" s="6">
        <v>7.0000000000000007E-2</v>
      </c>
      <c r="P15" s="31">
        <f t="shared" si="0"/>
        <v>0.26998961578400832</v>
      </c>
      <c r="Q15" s="32">
        <v>0.26</v>
      </c>
    </row>
    <row r="16" spans="1:17" x14ac:dyDescent="0.25">
      <c r="A16" s="2" t="s">
        <v>32</v>
      </c>
      <c r="B16" s="2" t="s">
        <v>16</v>
      </c>
      <c r="C16" s="3" t="s">
        <v>17</v>
      </c>
      <c r="D16" s="2">
        <v>1</v>
      </c>
      <c r="E16" s="4" t="s">
        <v>18</v>
      </c>
      <c r="F16" s="5">
        <v>0.47799999999999998</v>
      </c>
      <c r="G16" s="6">
        <v>8</v>
      </c>
      <c r="H16" s="6">
        <v>4250000</v>
      </c>
      <c r="I16" s="6">
        <v>1040</v>
      </c>
      <c r="J16" s="6">
        <v>2599</v>
      </c>
      <c r="K16" s="6">
        <v>4110000</v>
      </c>
      <c r="L16" s="7">
        <v>12.165450121654501</v>
      </c>
      <c r="M16" s="7">
        <v>334.54987834549877</v>
      </c>
      <c r="N16" s="21">
        <v>0.01</v>
      </c>
      <c r="O16" s="6">
        <v>0.11</v>
      </c>
      <c r="P16" s="31">
        <f>I16/(SUM(I16:J16))</f>
        <v>0.2857928002198406</v>
      </c>
      <c r="Q16" s="32">
        <v>0.27500000000000002</v>
      </c>
    </row>
    <row r="17" spans="1:17" x14ac:dyDescent="0.25">
      <c r="A17" s="2" t="s">
        <v>33</v>
      </c>
      <c r="B17" s="2" t="s">
        <v>16</v>
      </c>
      <c r="C17" s="3" t="s">
        <v>17</v>
      </c>
      <c r="D17" s="2">
        <v>1</v>
      </c>
      <c r="E17" s="4" t="s">
        <v>18</v>
      </c>
      <c r="F17" s="5">
        <v>0.50900000000000001</v>
      </c>
      <c r="G17" s="6">
        <v>8</v>
      </c>
      <c r="H17" s="6">
        <v>4390000</v>
      </c>
      <c r="I17" s="6">
        <v>761</v>
      </c>
      <c r="J17" s="6">
        <v>1740</v>
      </c>
      <c r="K17" s="6">
        <v>4370000</v>
      </c>
      <c r="L17" s="7">
        <v>17.162471395881006</v>
      </c>
      <c r="M17" s="7">
        <v>82.379862700228827</v>
      </c>
      <c r="N17" s="21">
        <v>0.02</v>
      </c>
      <c r="O17" s="6">
        <v>0.04</v>
      </c>
      <c r="P17" s="31">
        <f t="shared" si="0"/>
        <v>0.30427828868452617</v>
      </c>
      <c r="Q17" s="32">
        <v>0.28999999999999998</v>
      </c>
    </row>
    <row r="18" spans="1:17" x14ac:dyDescent="0.25">
      <c r="A18" s="2" t="s">
        <v>34</v>
      </c>
      <c r="B18" s="2" t="s">
        <v>16</v>
      </c>
      <c r="C18" s="3" t="s">
        <v>17</v>
      </c>
      <c r="D18" s="2">
        <v>1</v>
      </c>
      <c r="E18" s="4" t="s">
        <v>18</v>
      </c>
      <c r="F18" s="5">
        <v>0.78700000000000003</v>
      </c>
      <c r="G18" s="6">
        <v>8</v>
      </c>
      <c r="H18" s="6">
        <v>5000000</v>
      </c>
      <c r="I18" s="6">
        <v>1641</v>
      </c>
      <c r="J18" s="6">
        <v>2250</v>
      </c>
      <c r="K18" s="6">
        <v>5000000</v>
      </c>
      <c r="L18" s="7">
        <v>58</v>
      </c>
      <c r="M18" s="7">
        <v>105</v>
      </c>
      <c r="N18" s="21">
        <v>0.04</v>
      </c>
      <c r="O18" s="6">
        <v>0.05</v>
      </c>
      <c r="P18" s="31">
        <f t="shared" si="0"/>
        <v>0.42174248265227449</v>
      </c>
      <c r="Q18" s="32">
        <v>0.44</v>
      </c>
    </row>
    <row r="19" spans="1:17" x14ac:dyDescent="0.25">
      <c r="A19" s="2" t="s">
        <v>35</v>
      </c>
      <c r="B19" s="2" t="s">
        <v>16</v>
      </c>
      <c r="C19" s="3" t="s">
        <v>17</v>
      </c>
      <c r="D19" s="2">
        <v>1</v>
      </c>
      <c r="E19" s="4" t="s">
        <v>18</v>
      </c>
      <c r="F19" s="5">
        <v>5.39</v>
      </c>
      <c r="G19" s="6">
        <v>2</v>
      </c>
      <c r="H19" s="6">
        <v>5000000</v>
      </c>
      <c r="I19" s="6">
        <v>12258</v>
      </c>
      <c r="J19" s="6">
        <v>24075</v>
      </c>
      <c r="K19" s="6">
        <v>5000000</v>
      </c>
      <c r="L19" s="7">
        <v>220</v>
      </c>
      <c r="M19" s="7">
        <v>358</v>
      </c>
      <c r="N19" s="21">
        <v>0.02</v>
      </c>
      <c r="O19" s="6">
        <v>0.01</v>
      </c>
      <c r="P19" s="31">
        <f t="shared" si="0"/>
        <v>0.33737924201139458</v>
      </c>
      <c r="Q19" s="32">
        <v>0.33</v>
      </c>
    </row>
    <row r="20" spans="1:17" x14ac:dyDescent="0.25">
      <c r="A20" s="2" t="s">
        <v>36</v>
      </c>
      <c r="B20" s="2" t="s">
        <v>16</v>
      </c>
      <c r="C20" s="3" t="s">
        <v>17</v>
      </c>
      <c r="D20" s="2">
        <v>1</v>
      </c>
      <c r="E20" s="4" t="s">
        <v>18</v>
      </c>
      <c r="F20" s="5">
        <v>4.76</v>
      </c>
      <c r="G20" s="6">
        <v>2</v>
      </c>
      <c r="H20" s="6">
        <v>5000000</v>
      </c>
      <c r="I20" s="6">
        <v>9991</v>
      </c>
      <c r="J20" s="6">
        <v>20042</v>
      </c>
      <c r="K20" s="6">
        <v>5000000</v>
      </c>
      <c r="L20" s="7">
        <v>209</v>
      </c>
      <c r="M20" s="7">
        <v>748</v>
      </c>
      <c r="N20" s="21">
        <v>0.02</v>
      </c>
      <c r="O20" s="6">
        <v>0.04</v>
      </c>
      <c r="P20" s="31">
        <f t="shared" si="0"/>
        <v>0.33266739919421967</v>
      </c>
      <c r="Q20" s="32">
        <v>0.33</v>
      </c>
    </row>
    <row r="21" spans="1:17" x14ac:dyDescent="0.25">
      <c r="A21" s="2" t="s">
        <v>37</v>
      </c>
      <c r="B21" s="2" t="s">
        <v>16</v>
      </c>
      <c r="C21" s="3" t="s">
        <v>17</v>
      </c>
      <c r="D21" s="2">
        <v>1</v>
      </c>
      <c r="E21" s="4" t="s">
        <v>18</v>
      </c>
      <c r="F21" s="5">
        <v>2.89</v>
      </c>
      <c r="G21" s="6">
        <v>4</v>
      </c>
      <c r="H21" s="6">
        <v>4030000</v>
      </c>
      <c r="I21" s="6">
        <v>436</v>
      </c>
      <c r="J21" s="6">
        <v>990</v>
      </c>
      <c r="K21" s="6">
        <v>4570000</v>
      </c>
      <c r="L21" s="7">
        <v>21.881838074398249</v>
      </c>
      <c r="M21" s="7">
        <v>328.22757111597372</v>
      </c>
      <c r="N21" s="21">
        <v>0.04</v>
      </c>
      <c r="O21" s="6">
        <v>0.27</v>
      </c>
      <c r="P21" s="31">
        <f t="shared" si="0"/>
        <v>0.30575035063113604</v>
      </c>
      <c r="Q21" s="32">
        <v>0.3</v>
      </c>
    </row>
    <row r="22" spans="1:17" x14ac:dyDescent="0.25">
      <c r="A22" s="2" t="s">
        <v>38</v>
      </c>
      <c r="B22" s="2" t="s">
        <v>16</v>
      </c>
      <c r="C22" s="3" t="s">
        <v>17</v>
      </c>
      <c r="D22" s="2">
        <v>1</v>
      </c>
      <c r="E22" s="4" t="s">
        <v>18</v>
      </c>
      <c r="F22" s="5">
        <v>0.10299999999999999</v>
      </c>
      <c r="G22" s="6">
        <v>8</v>
      </c>
      <c r="H22" s="6">
        <v>4540000</v>
      </c>
      <c r="I22" s="7">
        <v>20.92511013215859</v>
      </c>
      <c r="J22" s="7">
        <v>689.42731277533039</v>
      </c>
      <c r="K22" s="6">
        <v>4647172</v>
      </c>
      <c r="L22" s="7">
        <v>1.0759231635928259</v>
      </c>
      <c r="M22" s="7">
        <v>18.290693781078041</v>
      </c>
      <c r="N22" s="21">
        <v>0.05</v>
      </c>
      <c r="O22" s="6">
        <v>0.03</v>
      </c>
      <c r="P22" s="31">
        <f t="shared" si="0"/>
        <v>2.9457364341085271E-2</v>
      </c>
      <c r="Q22" s="32">
        <v>5.5E-2</v>
      </c>
    </row>
    <row r="23" spans="1:17" x14ac:dyDescent="0.25">
      <c r="A23" s="2" t="s">
        <v>39</v>
      </c>
      <c r="B23" s="2" t="s">
        <v>16</v>
      </c>
      <c r="C23" s="3" t="s">
        <v>17</v>
      </c>
      <c r="D23" s="2">
        <v>1</v>
      </c>
      <c r="E23" s="4" t="s">
        <v>18</v>
      </c>
      <c r="F23" s="5">
        <v>1.95</v>
      </c>
      <c r="G23" s="6">
        <v>5</v>
      </c>
      <c r="H23" s="6">
        <v>4281430</v>
      </c>
      <c r="I23" s="7">
        <v>998.49816533261082</v>
      </c>
      <c r="J23" s="7">
        <v>2356.6892370072615</v>
      </c>
      <c r="K23" s="6">
        <v>4400000</v>
      </c>
      <c r="L23" s="7">
        <v>90.909090909090907</v>
      </c>
      <c r="M23" s="7">
        <v>476.13636363636363</v>
      </c>
      <c r="N23" s="21">
        <v>0.09</v>
      </c>
      <c r="O23" s="6">
        <v>0.2</v>
      </c>
      <c r="P23" s="31">
        <f t="shared" si="0"/>
        <v>0.29759832927253743</v>
      </c>
      <c r="Q23" s="32">
        <v>0.22</v>
      </c>
    </row>
    <row r="24" spans="1:17" s="47" customFormat="1" x14ac:dyDescent="0.25">
      <c r="A24" s="40" t="s">
        <v>40</v>
      </c>
      <c r="B24" s="40" t="s">
        <v>16</v>
      </c>
      <c r="C24" s="41" t="s">
        <v>17</v>
      </c>
      <c r="D24" s="40">
        <v>1</v>
      </c>
      <c r="E24" s="59" t="s">
        <v>18</v>
      </c>
      <c r="F24" s="60">
        <v>5.09</v>
      </c>
      <c r="G24" s="44">
        <v>2</v>
      </c>
      <c r="H24" s="44">
        <v>4409956</v>
      </c>
      <c r="I24" s="61">
        <v>836.74304233420924</v>
      </c>
      <c r="J24" s="61">
        <v>1846.9572032011204</v>
      </c>
      <c r="K24" s="44">
        <v>4560000</v>
      </c>
      <c r="L24" s="61">
        <v>93.201754385964918</v>
      </c>
      <c r="M24" s="61">
        <v>178.7280701754386</v>
      </c>
      <c r="N24" s="69">
        <v>0.11</v>
      </c>
      <c r="O24" s="44">
        <v>0.1</v>
      </c>
      <c r="P24" s="46">
        <f t="shared" si="0"/>
        <v>0.31178707224334601</v>
      </c>
      <c r="Q24" s="58">
        <v>0.27</v>
      </c>
    </row>
    <row r="25" spans="1:17" x14ac:dyDescent="0.25">
      <c r="A25" s="2" t="s">
        <v>41</v>
      </c>
      <c r="B25" s="2" t="s">
        <v>16</v>
      </c>
      <c r="C25" s="3" t="s">
        <v>17</v>
      </c>
      <c r="D25" s="2">
        <v>1</v>
      </c>
      <c r="E25" s="4" t="s">
        <v>18</v>
      </c>
      <c r="F25" s="5">
        <v>0.20399999999999999</v>
      </c>
      <c r="G25" s="6">
        <v>8</v>
      </c>
      <c r="H25" s="6">
        <v>4255896</v>
      </c>
      <c r="I25" s="7">
        <v>191.49904039008473</v>
      </c>
      <c r="J25" s="7">
        <v>736.62514309560197</v>
      </c>
      <c r="K25" s="6">
        <v>4298487</v>
      </c>
      <c r="L25" s="7">
        <v>63.364055299539167</v>
      </c>
      <c r="M25" s="7">
        <v>16.129032258064516</v>
      </c>
      <c r="N25" s="21">
        <v>0.05</v>
      </c>
      <c r="O25" s="6">
        <v>0.03</v>
      </c>
      <c r="P25" s="31">
        <f t="shared" si="0"/>
        <v>0.20632911392405065</v>
      </c>
      <c r="Q25" s="32">
        <v>0.18</v>
      </c>
    </row>
    <row r="26" spans="1:17" x14ac:dyDescent="0.25">
      <c r="A26" s="2" t="s">
        <v>42</v>
      </c>
      <c r="B26" s="2" t="s">
        <v>16</v>
      </c>
      <c r="C26" s="3" t="s">
        <v>17</v>
      </c>
      <c r="D26" s="2">
        <v>1</v>
      </c>
      <c r="E26" s="4" t="s">
        <v>18</v>
      </c>
      <c r="F26" s="5">
        <v>0.222</v>
      </c>
      <c r="G26" s="6">
        <v>8</v>
      </c>
      <c r="H26" s="6">
        <v>4519197</v>
      </c>
      <c r="I26" s="7">
        <v>211.32072799658877</v>
      </c>
      <c r="J26" s="7">
        <v>522.21666813816705</v>
      </c>
      <c r="K26" s="6">
        <v>4524369</v>
      </c>
      <c r="L26" s="7">
        <v>26.763990267639901</v>
      </c>
      <c r="M26" s="7">
        <v>40.145985401459853</v>
      </c>
      <c r="N26" s="21">
        <v>0.05</v>
      </c>
      <c r="O26" s="6">
        <v>0.03</v>
      </c>
      <c r="P26" s="31">
        <f t="shared" si="0"/>
        <v>0.28808446455505277</v>
      </c>
      <c r="Q26" s="32">
        <v>0.24</v>
      </c>
    </row>
    <row r="27" spans="1:17" x14ac:dyDescent="0.25">
      <c r="A27" s="2" t="s">
        <v>43</v>
      </c>
      <c r="B27" s="2" t="s">
        <v>16</v>
      </c>
      <c r="C27" s="3" t="s">
        <v>17</v>
      </c>
      <c r="D27" s="2">
        <v>1</v>
      </c>
      <c r="E27" s="4" t="s">
        <v>18</v>
      </c>
      <c r="F27" s="5">
        <v>0.20699999999999999</v>
      </c>
      <c r="G27" s="6">
        <v>8</v>
      </c>
      <c r="H27" s="6">
        <v>4230620</v>
      </c>
      <c r="I27" s="7">
        <v>364.01283972561941</v>
      </c>
      <c r="J27" s="7">
        <v>842.66608676742419</v>
      </c>
      <c r="K27" s="6">
        <v>4530000</v>
      </c>
      <c r="L27" s="7">
        <v>14.348785871964679</v>
      </c>
      <c r="M27" s="7">
        <v>40.838852097130243</v>
      </c>
      <c r="N27" s="21">
        <v>0.04</v>
      </c>
      <c r="O27" s="6">
        <v>0.05</v>
      </c>
      <c r="P27" s="31">
        <f t="shared" si="0"/>
        <v>0.30166503428011754</v>
      </c>
      <c r="Q27" s="32">
        <v>0.25</v>
      </c>
    </row>
    <row r="28" spans="1:17" x14ac:dyDescent="0.25">
      <c r="A28" s="2" t="s">
        <v>44</v>
      </c>
      <c r="B28" s="2" t="s">
        <v>16</v>
      </c>
      <c r="C28" s="3" t="s">
        <v>17</v>
      </c>
      <c r="D28" s="2">
        <v>1</v>
      </c>
      <c r="E28" s="4" t="s">
        <v>18</v>
      </c>
      <c r="F28" s="5">
        <v>0.879</v>
      </c>
      <c r="G28" s="6">
        <v>8</v>
      </c>
      <c r="H28" s="6">
        <v>3907340</v>
      </c>
      <c r="I28" s="7">
        <v>150.99786555559535</v>
      </c>
      <c r="J28" s="7">
        <v>897.02969283451148</v>
      </c>
      <c r="K28" s="6">
        <v>4490000</v>
      </c>
      <c r="L28" s="7">
        <v>2.2271714922048997</v>
      </c>
      <c r="M28" s="7">
        <v>26.726057906458799</v>
      </c>
      <c r="N28" s="21">
        <v>0.01</v>
      </c>
      <c r="O28" s="6">
        <v>0.03</v>
      </c>
      <c r="P28" s="31">
        <f t="shared" si="0"/>
        <v>0.14407814407814407</v>
      </c>
      <c r="Q28" s="32">
        <v>7.2000000000000008E-2</v>
      </c>
    </row>
    <row r="29" spans="1:17" x14ac:dyDescent="0.25">
      <c r="A29" s="2" t="s">
        <v>45</v>
      </c>
      <c r="B29" s="2" t="s">
        <v>16</v>
      </c>
      <c r="C29" s="3" t="s">
        <v>17</v>
      </c>
      <c r="D29" s="2">
        <v>1</v>
      </c>
      <c r="E29" s="4" t="s">
        <v>18</v>
      </c>
      <c r="F29" s="5">
        <v>9.9000000000000005E-2</v>
      </c>
      <c r="G29" s="6">
        <v>8</v>
      </c>
      <c r="H29" s="6">
        <v>4384123</v>
      </c>
      <c r="I29" s="7">
        <v>321.61506417589106</v>
      </c>
      <c r="J29" s="7">
        <v>728.76604967515743</v>
      </c>
      <c r="K29" s="6">
        <v>4410000</v>
      </c>
      <c r="L29" s="7">
        <v>12.471655328798185</v>
      </c>
      <c r="M29" s="7">
        <v>43.083900226757372</v>
      </c>
      <c r="N29" s="21">
        <v>0.04</v>
      </c>
      <c r="O29" s="6">
        <v>0.06</v>
      </c>
      <c r="P29" s="31">
        <f t="shared" si="0"/>
        <v>0.30618892508143325</v>
      </c>
      <c r="Q29" s="32">
        <v>0.34</v>
      </c>
    </row>
    <row r="30" spans="1:17" x14ac:dyDescent="0.25">
      <c r="A30" s="2" t="s">
        <v>46</v>
      </c>
      <c r="B30" s="2" t="s">
        <v>16</v>
      </c>
      <c r="C30" s="3" t="s">
        <v>17</v>
      </c>
      <c r="D30" s="2">
        <v>1</v>
      </c>
      <c r="E30" s="4" t="s">
        <v>18</v>
      </c>
      <c r="F30" s="5">
        <v>0.59299999999999997</v>
      </c>
      <c r="G30" s="6">
        <v>8</v>
      </c>
      <c r="H30" s="6">
        <v>3850000</v>
      </c>
      <c r="I30" s="7">
        <v>15.584415584415584</v>
      </c>
      <c r="J30" s="7">
        <v>497.40259740259739</v>
      </c>
      <c r="K30" s="6">
        <v>4093095</v>
      </c>
      <c r="L30" s="7">
        <v>2.443138993842068</v>
      </c>
      <c r="M30" s="7">
        <v>8.5509864784472391</v>
      </c>
      <c r="N30" s="21">
        <v>0.16</v>
      </c>
      <c r="O30" s="6">
        <v>0.02</v>
      </c>
      <c r="P30" s="31">
        <f t="shared" si="0"/>
        <v>3.0379746835443037E-2</v>
      </c>
      <c r="Q30" s="32">
        <v>0.02</v>
      </c>
    </row>
    <row r="31" spans="1:17" x14ac:dyDescent="0.25">
      <c r="A31" s="2" t="s">
        <v>47</v>
      </c>
      <c r="B31" s="2" t="s">
        <v>16</v>
      </c>
      <c r="C31" s="3" t="s">
        <v>17</v>
      </c>
      <c r="D31" s="2">
        <v>1</v>
      </c>
      <c r="E31" s="4" t="s">
        <v>18</v>
      </c>
      <c r="F31" s="5">
        <v>1.53</v>
      </c>
      <c r="G31" s="6">
        <v>5</v>
      </c>
      <c r="H31" s="6">
        <v>4304205</v>
      </c>
      <c r="I31" s="7">
        <v>235.8159056085851</v>
      </c>
      <c r="J31" s="7">
        <v>466.98519238744439</v>
      </c>
      <c r="K31" s="6">
        <v>4374087</v>
      </c>
      <c r="L31" s="7">
        <v>80.275229357798167</v>
      </c>
      <c r="M31" s="7">
        <v>214.44954128440367</v>
      </c>
      <c r="N31" s="21">
        <v>0.05</v>
      </c>
      <c r="O31" s="6">
        <v>0.03</v>
      </c>
      <c r="P31" s="31">
        <f t="shared" si="0"/>
        <v>0.3355371900826446</v>
      </c>
      <c r="Q31" s="32">
        <v>0.28999999999999998</v>
      </c>
    </row>
    <row r="32" spans="1:17" x14ac:dyDescent="0.25">
      <c r="A32" s="2" t="s">
        <v>48</v>
      </c>
      <c r="B32" s="2" t="s">
        <v>16</v>
      </c>
      <c r="C32" s="3" t="s">
        <v>17</v>
      </c>
      <c r="D32" s="2">
        <v>1</v>
      </c>
      <c r="E32" s="4" t="s">
        <v>18</v>
      </c>
      <c r="F32" s="5">
        <v>0.49199999999999999</v>
      </c>
      <c r="G32" s="6">
        <v>8</v>
      </c>
      <c r="H32" s="6">
        <v>4156623</v>
      </c>
      <c r="I32" s="7">
        <v>38.492786091016676</v>
      </c>
      <c r="J32" s="7">
        <v>378.9133630834454</v>
      </c>
      <c r="K32" s="6">
        <v>4325812</v>
      </c>
      <c r="L32" s="7">
        <v>65.06849315068493</v>
      </c>
      <c r="M32" s="7">
        <v>128.99543378995435</v>
      </c>
      <c r="N32" s="21">
        <v>0.05</v>
      </c>
      <c r="O32" s="6">
        <v>0.03</v>
      </c>
      <c r="P32" s="31">
        <f t="shared" si="0"/>
        <v>9.2219020172910657E-2</v>
      </c>
      <c r="Q32" s="32">
        <v>0.09</v>
      </c>
    </row>
    <row r="33" spans="1:17" x14ac:dyDescent="0.25">
      <c r="A33" s="2" t="s">
        <v>49</v>
      </c>
      <c r="B33" s="2" t="s">
        <v>16</v>
      </c>
      <c r="C33" s="3" t="s">
        <v>17</v>
      </c>
      <c r="D33" s="2">
        <v>1</v>
      </c>
      <c r="E33" s="4" t="s">
        <v>18</v>
      </c>
      <c r="F33" s="5">
        <v>0.28599999999999998</v>
      </c>
      <c r="G33" s="6">
        <v>8</v>
      </c>
      <c r="H33" s="6">
        <v>4024632</v>
      </c>
      <c r="I33" s="7">
        <v>367.7354848840838</v>
      </c>
      <c r="J33" s="7">
        <v>634.84065126948258</v>
      </c>
      <c r="K33" s="6">
        <v>4480000</v>
      </c>
      <c r="L33" s="7">
        <v>18.973214285714285</v>
      </c>
      <c r="M33" s="7">
        <v>52.455357142857146</v>
      </c>
      <c r="N33" s="21">
        <v>0.05</v>
      </c>
      <c r="O33" s="6">
        <v>0.08</v>
      </c>
      <c r="P33" s="31">
        <f t="shared" si="0"/>
        <v>0.36679058240396528</v>
      </c>
      <c r="Q33" s="32">
        <v>0.27</v>
      </c>
    </row>
    <row r="34" spans="1:17" x14ac:dyDescent="0.25">
      <c r="A34" s="2" t="s">
        <v>50</v>
      </c>
      <c r="B34" s="2" t="s">
        <v>16</v>
      </c>
      <c r="C34" s="3" t="s">
        <v>17</v>
      </c>
      <c r="D34" s="2">
        <v>1</v>
      </c>
      <c r="E34" s="4" t="s">
        <v>18</v>
      </c>
      <c r="F34" s="5">
        <v>0.90700000000000003</v>
      </c>
      <c r="G34" s="6">
        <v>7</v>
      </c>
      <c r="H34" s="6">
        <v>4542756</v>
      </c>
      <c r="I34" s="7">
        <v>449.06660186019235</v>
      </c>
      <c r="J34" s="7">
        <v>354.41040637005375</v>
      </c>
      <c r="K34" s="6">
        <v>4630531</v>
      </c>
      <c r="L34" s="7">
        <v>4.9382716049382713</v>
      </c>
      <c r="M34" s="7">
        <v>43.209876543209873</v>
      </c>
      <c r="N34" s="21">
        <v>0.05</v>
      </c>
      <c r="O34" s="6">
        <v>0.03</v>
      </c>
      <c r="P34" s="31">
        <f>I34/(SUM(I34:J34))</f>
        <v>0.55890410958904102</v>
      </c>
      <c r="Q34" s="32">
        <v>0.55000000000000004</v>
      </c>
    </row>
    <row r="35" spans="1:17" x14ac:dyDescent="0.25">
      <c r="A35" s="2" t="s">
        <v>51</v>
      </c>
      <c r="B35" s="2" t="s">
        <v>16</v>
      </c>
      <c r="C35" s="3" t="s">
        <v>17</v>
      </c>
      <c r="D35" s="2">
        <v>1</v>
      </c>
      <c r="E35" s="4" t="s">
        <v>18</v>
      </c>
      <c r="F35" s="5">
        <v>0.36899999999999999</v>
      </c>
      <c r="G35" s="6">
        <v>8</v>
      </c>
      <c r="H35" s="6">
        <v>4361658</v>
      </c>
      <c r="I35" s="7">
        <v>89.415538769889793</v>
      </c>
      <c r="J35" s="7">
        <v>337.02779997881538</v>
      </c>
      <c r="K35" s="6">
        <v>4414975</v>
      </c>
      <c r="L35" s="7">
        <v>1.2315270935960592</v>
      </c>
      <c r="M35" s="7">
        <v>78.817733990147786</v>
      </c>
      <c r="N35" s="21">
        <v>0.05</v>
      </c>
      <c r="O35" s="6">
        <v>0.03</v>
      </c>
      <c r="P35" s="31">
        <f t="shared" si="0"/>
        <v>0.20967741935483872</v>
      </c>
      <c r="Q35" s="32">
        <v>0.155</v>
      </c>
    </row>
    <row r="36" spans="1:17" x14ac:dyDescent="0.25">
      <c r="A36" s="2" t="s">
        <v>52</v>
      </c>
      <c r="B36" s="2" t="s">
        <v>16</v>
      </c>
      <c r="C36" s="3" t="s">
        <v>17</v>
      </c>
      <c r="D36" s="2">
        <v>1</v>
      </c>
      <c r="E36" s="4" t="s">
        <v>18</v>
      </c>
      <c r="F36" s="6">
        <v>0.13999999999999999</v>
      </c>
      <c r="G36" s="6">
        <v>10</v>
      </c>
      <c r="H36" s="6">
        <v>4279715</v>
      </c>
      <c r="I36" s="6" t="s">
        <v>19</v>
      </c>
      <c r="J36" s="7">
        <v>61.920011028771775</v>
      </c>
      <c r="K36" s="6">
        <v>4107793</v>
      </c>
      <c r="L36" s="6" t="s">
        <v>19</v>
      </c>
      <c r="M36" s="7">
        <v>7.3030193116173994</v>
      </c>
      <c r="N36" s="21" t="s">
        <v>19</v>
      </c>
      <c r="O36" s="37">
        <v>0.12</v>
      </c>
      <c r="P36" s="38"/>
    </row>
    <row r="37" spans="1:17" x14ac:dyDescent="0.25">
      <c r="A37" s="2" t="s">
        <v>53</v>
      </c>
      <c r="B37" s="2" t="s">
        <v>16</v>
      </c>
      <c r="C37" s="3" t="s">
        <v>17</v>
      </c>
      <c r="D37" s="2">
        <v>1</v>
      </c>
      <c r="E37" s="4" t="s">
        <v>18</v>
      </c>
      <c r="F37" s="6">
        <v>0.121</v>
      </c>
      <c r="G37" s="6">
        <v>10</v>
      </c>
      <c r="H37" s="6">
        <v>4364294</v>
      </c>
      <c r="I37" s="6" t="s">
        <v>19</v>
      </c>
      <c r="J37" s="7">
        <v>65.302658345198566</v>
      </c>
      <c r="K37" s="6">
        <v>3702210</v>
      </c>
      <c r="L37" s="6" t="s">
        <v>19</v>
      </c>
      <c r="M37" s="7">
        <v>10.804193972016057</v>
      </c>
      <c r="N37" s="21" t="s">
        <v>19</v>
      </c>
      <c r="O37" s="37">
        <v>0.15</v>
      </c>
      <c r="P37" s="38"/>
    </row>
    <row r="38" spans="1:17" x14ac:dyDescent="0.25">
      <c r="A38" s="2" t="s">
        <v>54</v>
      </c>
      <c r="B38" s="2" t="s">
        <v>16</v>
      </c>
      <c r="C38" s="3" t="s">
        <v>17</v>
      </c>
      <c r="D38" s="2">
        <v>1</v>
      </c>
      <c r="E38" s="4" t="s">
        <v>18</v>
      </c>
      <c r="F38" s="6">
        <v>0.10900000000000001</v>
      </c>
      <c r="G38" s="6">
        <v>10</v>
      </c>
      <c r="H38" s="6">
        <v>4562570</v>
      </c>
      <c r="I38" s="6" t="s">
        <v>19</v>
      </c>
      <c r="J38" s="7">
        <v>35.067955121784436</v>
      </c>
      <c r="K38" s="6">
        <v>4347021</v>
      </c>
      <c r="L38" s="6" t="s">
        <v>19</v>
      </c>
      <c r="M38" s="7">
        <v>3.4505857714405597</v>
      </c>
      <c r="N38" s="21" t="s">
        <v>19</v>
      </c>
      <c r="O38" s="37">
        <v>7.0000000000000007E-2</v>
      </c>
      <c r="P38" s="38"/>
    </row>
    <row r="39" spans="1:17" x14ac:dyDescent="0.25">
      <c r="A39" s="2" t="s">
        <v>55</v>
      </c>
      <c r="B39" s="2" t="s">
        <v>16</v>
      </c>
      <c r="C39" s="3" t="s">
        <v>17</v>
      </c>
      <c r="D39" s="2">
        <v>1</v>
      </c>
      <c r="E39" s="4" t="s">
        <v>18</v>
      </c>
      <c r="F39" s="6">
        <v>0.152</v>
      </c>
      <c r="G39" s="6">
        <v>10</v>
      </c>
      <c r="H39" s="6">
        <v>4419789</v>
      </c>
      <c r="I39" s="6" t="s">
        <v>19</v>
      </c>
      <c r="J39" s="7">
        <v>66.745267703956003</v>
      </c>
      <c r="K39" s="6">
        <v>4394436</v>
      </c>
      <c r="L39" s="6" t="s">
        <v>19</v>
      </c>
      <c r="M39" s="7">
        <v>17.066671521186567</v>
      </c>
      <c r="N39" s="21" t="s">
        <v>19</v>
      </c>
      <c r="O39" s="37">
        <v>0.24</v>
      </c>
      <c r="P39" s="38"/>
    </row>
    <row r="40" spans="1:17" x14ac:dyDescent="0.25">
      <c r="A40" s="2" t="s">
        <v>56</v>
      </c>
      <c r="B40" s="2" t="s">
        <v>16</v>
      </c>
      <c r="C40" s="3" t="s">
        <v>17</v>
      </c>
      <c r="D40" s="2">
        <v>1</v>
      </c>
      <c r="E40" s="4" t="s">
        <v>18</v>
      </c>
      <c r="F40" s="6">
        <v>0.121</v>
      </c>
      <c r="G40" s="6">
        <v>10</v>
      </c>
      <c r="H40" s="6">
        <v>4323046</v>
      </c>
      <c r="I40" s="6" t="s">
        <v>19</v>
      </c>
      <c r="J40" s="7">
        <v>45.107084217933377</v>
      </c>
      <c r="K40" s="6">
        <v>4466802</v>
      </c>
      <c r="L40" s="6" t="s">
        <v>19</v>
      </c>
      <c r="M40" s="7">
        <v>5.596727571002325</v>
      </c>
      <c r="N40" s="21" t="s">
        <v>19</v>
      </c>
      <c r="O40" s="37">
        <v>0.1</v>
      </c>
      <c r="P40" s="38"/>
    </row>
    <row r="41" spans="1:17" x14ac:dyDescent="0.25">
      <c r="A41" s="2" t="s">
        <v>57</v>
      </c>
      <c r="B41" s="2" t="s">
        <v>16</v>
      </c>
      <c r="C41" s="3" t="s">
        <v>17</v>
      </c>
      <c r="D41" s="2">
        <v>1</v>
      </c>
      <c r="E41" s="4" t="s">
        <v>18</v>
      </c>
      <c r="F41" s="6">
        <v>0.16499999999999998</v>
      </c>
      <c r="G41" s="6">
        <v>10</v>
      </c>
      <c r="H41" s="6">
        <v>4402417</v>
      </c>
      <c r="I41" s="6" t="s">
        <v>19</v>
      </c>
      <c r="J41" s="7">
        <v>78.366043016824619</v>
      </c>
      <c r="K41" s="6">
        <v>4446606</v>
      </c>
      <c r="L41" s="6" t="s">
        <v>19</v>
      </c>
      <c r="M41" s="7">
        <v>43.852675699118471</v>
      </c>
      <c r="N41" s="21" t="s">
        <v>19</v>
      </c>
      <c r="O41" s="37">
        <v>0.55000000000000004</v>
      </c>
      <c r="P41" s="38"/>
    </row>
    <row r="42" spans="1:17" x14ac:dyDescent="0.25">
      <c r="A42" s="2" t="s">
        <v>58</v>
      </c>
      <c r="B42" s="2" t="s">
        <v>16</v>
      </c>
      <c r="C42" s="3" t="s">
        <v>17</v>
      </c>
      <c r="D42" s="2">
        <v>1</v>
      </c>
      <c r="E42" s="4" t="s">
        <v>18</v>
      </c>
      <c r="F42" s="6">
        <v>7.6999999999999999E-2</v>
      </c>
      <c r="G42" s="6">
        <v>10</v>
      </c>
      <c r="H42" s="6">
        <v>4129576</v>
      </c>
      <c r="I42" s="6" t="s">
        <v>19</v>
      </c>
      <c r="J42" s="7">
        <v>52.063456393586172</v>
      </c>
      <c r="K42" s="6">
        <v>4287167</v>
      </c>
      <c r="L42" s="6" t="s">
        <v>19</v>
      </c>
      <c r="M42" s="7">
        <v>16.327452185056277</v>
      </c>
      <c r="N42" s="21" t="s">
        <v>19</v>
      </c>
      <c r="O42" s="37">
        <v>0.3</v>
      </c>
      <c r="P42" s="72"/>
    </row>
    <row r="43" spans="1:17" x14ac:dyDescent="0.25">
      <c r="A43" s="2" t="s">
        <v>59</v>
      </c>
      <c r="B43" s="2" t="s">
        <v>16</v>
      </c>
      <c r="C43" s="3" t="s">
        <v>17</v>
      </c>
      <c r="D43" s="2">
        <v>1</v>
      </c>
      <c r="E43" s="4" t="s">
        <v>18</v>
      </c>
      <c r="F43" s="6">
        <v>6.6000000000000003E-2</v>
      </c>
      <c r="G43" s="6">
        <v>10</v>
      </c>
      <c r="H43" s="6">
        <v>4228363</v>
      </c>
      <c r="I43" s="6" t="s">
        <v>19</v>
      </c>
      <c r="J43" s="7">
        <v>37.839702977251477</v>
      </c>
      <c r="K43" s="6">
        <v>4332112</v>
      </c>
      <c r="L43" s="6" t="s">
        <v>19</v>
      </c>
      <c r="M43" s="7">
        <v>4.6166410520032297</v>
      </c>
      <c r="N43" s="21" t="s">
        <v>19</v>
      </c>
      <c r="O43" s="37">
        <v>0.1</v>
      </c>
      <c r="P43" s="38"/>
    </row>
    <row r="44" spans="1:17" x14ac:dyDescent="0.25">
      <c r="A44" s="2" t="s">
        <v>60</v>
      </c>
      <c r="B44" s="2" t="s">
        <v>16</v>
      </c>
      <c r="C44" s="3" t="s">
        <v>17</v>
      </c>
      <c r="D44" s="2">
        <v>1</v>
      </c>
      <c r="E44" s="4" t="s">
        <v>18</v>
      </c>
      <c r="F44" s="6">
        <v>5.2000000000000005E-2</v>
      </c>
      <c r="G44" s="6">
        <v>10</v>
      </c>
      <c r="H44" s="6">
        <v>4312570</v>
      </c>
      <c r="I44" s="6" t="s">
        <v>19</v>
      </c>
      <c r="J44" s="7">
        <v>60.288876470410912</v>
      </c>
      <c r="K44" s="6">
        <v>4027436</v>
      </c>
      <c r="L44" s="6" t="s">
        <v>19</v>
      </c>
      <c r="M44" s="7">
        <v>9.9316923032612454</v>
      </c>
      <c r="N44" s="21" t="s">
        <v>19</v>
      </c>
      <c r="O44" s="37">
        <v>0.15</v>
      </c>
      <c r="P44" s="38"/>
    </row>
    <row r="45" spans="1:17" x14ac:dyDescent="0.25">
      <c r="A45" s="2" t="s">
        <v>61</v>
      </c>
      <c r="B45" s="2" t="s">
        <v>16</v>
      </c>
      <c r="C45" s="3" t="s">
        <v>17</v>
      </c>
      <c r="D45" s="2">
        <v>1</v>
      </c>
      <c r="E45" s="4" t="s">
        <v>18</v>
      </c>
      <c r="F45" s="6">
        <v>0.158</v>
      </c>
      <c r="G45" s="6">
        <v>10</v>
      </c>
      <c r="H45" s="6">
        <v>3572023</v>
      </c>
      <c r="I45" s="6" t="s">
        <v>19</v>
      </c>
      <c r="J45" s="7">
        <v>40.59324366052514</v>
      </c>
      <c r="K45" s="6">
        <v>4278921</v>
      </c>
      <c r="L45" s="6" t="s">
        <v>19</v>
      </c>
      <c r="M45" s="7">
        <v>3.5055206107084307</v>
      </c>
      <c r="N45" s="21" t="s">
        <v>19</v>
      </c>
      <c r="O45" s="37">
        <v>0.06</v>
      </c>
      <c r="P45" s="38"/>
    </row>
    <row r="46" spans="1:17" x14ac:dyDescent="0.25">
      <c r="A46" s="2" t="s">
        <v>62</v>
      </c>
      <c r="B46" s="2" t="s">
        <v>16</v>
      </c>
      <c r="C46" s="3" t="s">
        <v>17</v>
      </c>
      <c r="D46" s="2">
        <v>1</v>
      </c>
      <c r="E46" s="4" t="s">
        <v>18</v>
      </c>
      <c r="F46" s="6">
        <v>0.13500000000000001</v>
      </c>
      <c r="G46" s="6">
        <v>10</v>
      </c>
      <c r="H46" s="6">
        <v>4353830</v>
      </c>
      <c r="I46" s="6" t="s">
        <v>19</v>
      </c>
      <c r="J46" s="7">
        <v>81.53740499743904</v>
      </c>
      <c r="K46" s="6">
        <v>4382798</v>
      </c>
      <c r="L46" s="6" t="s">
        <v>19</v>
      </c>
      <c r="M46" s="7">
        <v>20.53441968018782</v>
      </c>
      <c r="N46" s="21" t="s">
        <v>19</v>
      </c>
      <c r="O46" s="37">
        <v>0.24</v>
      </c>
      <c r="P46" s="38"/>
    </row>
    <row r="47" spans="1:17" x14ac:dyDescent="0.25">
      <c r="A47" s="2" t="s">
        <v>63</v>
      </c>
      <c r="B47" s="2" t="s">
        <v>16</v>
      </c>
      <c r="C47" s="3" t="s">
        <v>17</v>
      </c>
      <c r="D47" s="2">
        <v>1</v>
      </c>
      <c r="E47" s="4" t="s">
        <v>18</v>
      </c>
      <c r="F47" s="6">
        <v>0.10400000000000001</v>
      </c>
      <c r="G47" s="6">
        <v>10</v>
      </c>
      <c r="H47" s="6">
        <v>4135147</v>
      </c>
      <c r="I47" s="6" t="s">
        <v>19</v>
      </c>
      <c r="J47" s="7">
        <v>125.75127317118351</v>
      </c>
      <c r="K47" s="6">
        <v>4133589</v>
      </c>
      <c r="L47" s="6" t="s">
        <v>19</v>
      </c>
      <c r="M47" s="7">
        <v>7.2574698718234059</v>
      </c>
      <c r="N47" s="21" t="s">
        <v>19</v>
      </c>
      <c r="O47" s="37">
        <v>0.05</v>
      </c>
      <c r="P47" s="38"/>
    </row>
    <row r="48" spans="1:17" x14ac:dyDescent="0.25">
      <c r="A48" s="2" t="s">
        <v>64</v>
      </c>
      <c r="B48" s="2" t="s">
        <v>16</v>
      </c>
      <c r="C48" s="3" t="s">
        <v>17</v>
      </c>
      <c r="D48" s="2">
        <v>1</v>
      </c>
      <c r="E48" s="4" t="s">
        <v>18</v>
      </c>
      <c r="F48" s="6">
        <v>0.11599999999999999</v>
      </c>
      <c r="G48" s="6">
        <v>10</v>
      </c>
      <c r="H48" s="6">
        <v>4439573</v>
      </c>
      <c r="I48" s="6" t="s">
        <v>19</v>
      </c>
      <c r="J48" s="7">
        <v>29.282095372685617</v>
      </c>
      <c r="K48" s="6">
        <v>4215169</v>
      </c>
      <c r="L48" s="6" t="s">
        <v>19</v>
      </c>
      <c r="M48" s="7">
        <v>4.7446950750539587</v>
      </c>
      <c r="N48" s="21" t="s">
        <v>19</v>
      </c>
      <c r="O48" s="37">
        <v>0.13</v>
      </c>
      <c r="P48" s="38"/>
    </row>
    <row r="49" spans="1:17" x14ac:dyDescent="0.25">
      <c r="A49" s="2" t="s">
        <v>65</v>
      </c>
      <c r="B49" s="2" t="s">
        <v>16</v>
      </c>
      <c r="C49" s="3" t="s">
        <v>17</v>
      </c>
      <c r="D49" s="2">
        <v>1</v>
      </c>
      <c r="E49" s="4" t="s">
        <v>18</v>
      </c>
      <c r="F49" s="6">
        <v>0.14599999999999999</v>
      </c>
      <c r="G49" s="6">
        <v>10</v>
      </c>
      <c r="H49" s="6">
        <v>4530330</v>
      </c>
      <c r="I49" s="6" t="s">
        <v>19</v>
      </c>
      <c r="J49" s="7">
        <v>72.842375720973962</v>
      </c>
      <c r="K49" s="6">
        <v>4205481</v>
      </c>
      <c r="L49" s="6" t="s">
        <v>19</v>
      </c>
      <c r="M49" s="7">
        <v>15.455685932852891</v>
      </c>
      <c r="N49" s="21" t="s">
        <v>19</v>
      </c>
      <c r="O49" s="37">
        <v>0.2</v>
      </c>
      <c r="P49" s="38"/>
    </row>
    <row r="50" spans="1:17" x14ac:dyDescent="0.25">
      <c r="A50" s="2" t="s">
        <v>66</v>
      </c>
      <c r="B50" s="2" t="s">
        <v>16</v>
      </c>
      <c r="C50" s="3" t="s">
        <v>17</v>
      </c>
      <c r="D50" s="2">
        <v>1</v>
      </c>
      <c r="E50" s="4" t="s">
        <v>18</v>
      </c>
      <c r="F50" s="6">
        <v>0.19</v>
      </c>
      <c r="G50" s="6">
        <v>10</v>
      </c>
      <c r="H50" s="6">
        <v>4384320</v>
      </c>
      <c r="I50" s="6" t="s">
        <v>19</v>
      </c>
      <c r="J50" s="7">
        <v>72.987373184439093</v>
      </c>
      <c r="K50" s="6">
        <v>4395375</v>
      </c>
      <c r="L50" s="6" t="s">
        <v>19</v>
      </c>
      <c r="M50" s="7">
        <v>9.1003444935408027</v>
      </c>
      <c r="N50" s="21" t="s">
        <v>19</v>
      </c>
      <c r="O50" s="37">
        <v>0.11</v>
      </c>
      <c r="P50" s="38"/>
    </row>
    <row r="51" spans="1:17" x14ac:dyDescent="0.25">
      <c r="A51" s="2" t="s">
        <v>67</v>
      </c>
      <c r="B51" s="2" t="s">
        <v>16</v>
      </c>
      <c r="C51" s="3" t="s">
        <v>17</v>
      </c>
      <c r="D51" s="2">
        <v>1</v>
      </c>
      <c r="E51" s="4" t="s">
        <v>18</v>
      </c>
      <c r="F51" s="6">
        <v>7.0999999999999994E-2</v>
      </c>
      <c r="G51" s="6">
        <v>10</v>
      </c>
      <c r="H51" s="6">
        <v>4409257</v>
      </c>
      <c r="I51" s="6" t="s">
        <v>19</v>
      </c>
      <c r="J51" s="7">
        <v>71.440607794011555</v>
      </c>
      <c r="K51" s="6">
        <v>4229902</v>
      </c>
      <c r="L51" s="6" t="s">
        <v>19</v>
      </c>
      <c r="M51" s="7">
        <v>4.7281122680801833</v>
      </c>
      <c r="N51" s="21" t="s">
        <v>19</v>
      </c>
      <c r="O51" s="37">
        <v>0.05</v>
      </c>
      <c r="P51" s="38"/>
    </row>
    <row r="52" spans="1:17" x14ac:dyDescent="0.25">
      <c r="A52" s="2" t="s">
        <v>68</v>
      </c>
      <c r="B52" s="2" t="s">
        <v>16</v>
      </c>
      <c r="C52" s="3" t="s">
        <v>17</v>
      </c>
      <c r="D52" s="2">
        <v>1</v>
      </c>
      <c r="E52" s="4" t="s">
        <v>18</v>
      </c>
      <c r="F52" s="6">
        <v>9.6000000000000002E-2</v>
      </c>
      <c r="G52" s="6">
        <v>10</v>
      </c>
      <c r="H52" s="6">
        <v>4194756</v>
      </c>
      <c r="I52" s="6" t="s">
        <v>19</v>
      </c>
      <c r="J52" s="7">
        <v>91.781262128238211</v>
      </c>
      <c r="K52" s="6">
        <v>4074138</v>
      </c>
      <c r="L52" s="6" t="s">
        <v>19</v>
      </c>
      <c r="M52" s="7">
        <v>2.4544454916745209</v>
      </c>
      <c r="N52" s="21" t="s">
        <v>19</v>
      </c>
      <c r="O52" s="37">
        <v>0.01</v>
      </c>
      <c r="P52" s="38"/>
    </row>
    <row r="53" spans="1:17" x14ac:dyDescent="0.25">
      <c r="A53" s="2" t="s">
        <v>69</v>
      </c>
      <c r="B53" s="2" t="s">
        <v>16</v>
      </c>
      <c r="C53" s="3" t="s">
        <v>17</v>
      </c>
      <c r="D53" s="2">
        <v>1</v>
      </c>
      <c r="E53" s="4" t="s">
        <v>18</v>
      </c>
      <c r="F53" s="6">
        <v>0.126</v>
      </c>
      <c r="G53" s="6">
        <v>10</v>
      </c>
      <c r="H53" s="6">
        <v>4021106</v>
      </c>
      <c r="I53" s="6" t="s">
        <v>19</v>
      </c>
      <c r="J53" s="7">
        <v>55.954754736632161</v>
      </c>
      <c r="K53" s="6">
        <v>4083388</v>
      </c>
      <c r="L53" s="6" t="s">
        <v>19</v>
      </c>
      <c r="M53" s="7">
        <v>11.020112194537795</v>
      </c>
      <c r="N53" s="21" t="s">
        <v>19</v>
      </c>
      <c r="O53" s="37">
        <v>0.18</v>
      </c>
      <c r="P53" s="38"/>
    </row>
    <row r="54" spans="1:17" x14ac:dyDescent="0.25">
      <c r="A54" s="2" t="s">
        <v>70</v>
      </c>
      <c r="B54" s="2" t="s">
        <v>16</v>
      </c>
      <c r="C54" s="3" t="s">
        <v>17</v>
      </c>
      <c r="D54" s="2">
        <v>1</v>
      </c>
      <c r="E54" s="4" t="s">
        <v>18</v>
      </c>
      <c r="F54" s="6">
        <v>6.6000000000000003E-2</v>
      </c>
      <c r="G54" s="6">
        <v>10</v>
      </c>
      <c r="H54" s="6">
        <v>4039934</v>
      </c>
      <c r="I54" s="6" t="s">
        <v>19</v>
      </c>
      <c r="J54" s="7">
        <v>70.545706934816266</v>
      </c>
      <c r="K54" s="6">
        <v>4394535</v>
      </c>
      <c r="L54" s="6" t="s">
        <v>19</v>
      </c>
      <c r="M54" s="7">
        <v>10.239856114092932</v>
      </c>
      <c r="N54" s="21" t="s">
        <v>19</v>
      </c>
      <c r="O54" s="37">
        <v>0.13</v>
      </c>
      <c r="P54" s="38"/>
    </row>
    <row r="55" spans="1:17" x14ac:dyDescent="0.25">
      <c r="A55" s="2" t="s">
        <v>71</v>
      </c>
      <c r="B55" s="2" t="s">
        <v>16</v>
      </c>
      <c r="C55" s="3" t="s">
        <v>17</v>
      </c>
      <c r="D55" s="2">
        <v>1</v>
      </c>
      <c r="E55" s="4" t="s">
        <v>18</v>
      </c>
      <c r="F55" s="6">
        <v>6.4000000000000001E-2</v>
      </c>
      <c r="G55" s="6">
        <v>10</v>
      </c>
      <c r="H55" s="6">
        <v>4235765</v>
      </c>
      <c r="I55" s="6" t="s">
        <v>19</v>
      </c>
      <c r="J55" s="7">
        <v>59.021215766219328</v>
      </c>
      <c r="K55" s="6">
        <v>4458155</v>
      </c>
      <c r="L55" s="6" t="s">
        <v>19</v>
      </c>
      <c r="M55" s="7">
        <v>8.9721846574296524</v>
      </c>
      <c r="N55" s="21" t="s">
        <v>19</v>
      </c>
      <c r="O55" s="37">
        <v>0.14000000000000001</v>
      </c>
      <c r="P55" s="38"/>
    </row>
    <row r="56" spans="1:17" x14ac:dyDescent="0.25">
      <c r="A56" s="2" t="s">
        <v>72</v>
      </c>
      <c r="B56" s="2" t="s">
        <v>16</v>
      </c>
      <c r="C56" s="3" t="s">
        <v>17</v>
      </c>
      <c r="D56" s="2">
        <v>1</v>
      </c>
      <c r="E56" s="4" t="s">
        <v>18</v>
      </c>
      <c r="F56" s="6">
        <v>0.124</v>
      </c>
      <c r="G56" s="6">
        <v>10</v>
      </c>
      <c r="H56" s="6">
        <v>3757147</v>
      </c>
      <c r="I56" s="6" t="s">
        <v>19</v>
      </c>
      <c r="J56" s="7">
        <v>70.532241618440807</v>
      </c>
      <c r="K56" s="6">
        <v>4336328</v>
      </c>
      <c r="L56" s="6" t="s">
        <v>19</v>
      </c>
      <c r="M56" s="7">
        <v>9.224258323509499</v>
      </c>
      <c r="N56" s="21" t="s">
        <v>19</v>
      </c>
      <c r="O56" s="37">
        <v>0.12</v>
      </c>
      <c r="P56" s="38"/>
    </row>
    <row r="57" spans="1:17" x14ac:dyDescent="0.25">
      <c r="A57" s="2" t="s">
        <v>73</v>
      </c>
      <c r="B57" s="2" t="s">
        <v>16</v>
      </c>
      <c r="C57" s="3" t="s">
        <v>17</v>
      </c>
      <c r="D57" s="2">
        <v>1</v>
      </c>
      <c r="E57" s="4" t="s">
        <v>18</v>
      </c>
      <c r="F57" s="6">
        <v>0.14599999999999999</v>
      </c>
      <c r="G57" s="6">
        <v>10</v>
      </c>
      <c r="H57" s="6">
        <v>4083749</v>
      </c>
      <c r="I57" s="6" t="s">
        <v>19</v>
      </c>
      <c r="J57" s="7">
        <v>62.442623187664083</v>
      </c>
      <c r="K57" s="6">
        <v>4101066</v>
      </c>
      <c r="L57" s="6" t="s">
        <v>19</v>
      </c>
      <c r="M57" s="7">
        <v>9.7532643566222585</v>
      </c>
      <c r="N57" s="21" t="s">
        <v>19</v>
      </c>
      <c r="O57" s="37">
        <v>0.14000000000000001</v>
      </c>
      <c r="P57" s="38"/>
    </row>
    <row r="58" spans="1:17" x14ac:dyDescent="0.25">
      <c r="A58" s="2" t="s">
        <v>74</v>
      </c>
      <c r="B58" s="2" t="s">
        <v>16</v>
      </c>
      <c r="C58" s="3" t="s">
        <v>17</v>
      </c>
      <c r="D58" s="2">
        <v>1</v>
      </c>
      <c r="E58" s="4" t="s">
        <v>18</v>
      </c>
      <c r="F58" s="6">
        <v>0.23399999999999999</v>
      </c>
      <c r="G58" s="6">
        <v>10</v>
      </c>
      <c r="H58" s="6">
        <v>3813635</v>
      </c>
      <c r="I58" s="6" t="s">
        <v>19</v>
      </c>
      <c r="J58" s="7">
        <v>138.97501989571629</v>
      </c>
      <c r="K58" s="6">
        <v>4535325</v>
      </c>
      <c r="L58" s="6" t="s">
        <v>19</v>
      </c>
      <c r="M58" s="7">
        <v>12.126840578789848</v>
      </c>
      <c r="N58" s="21" t="s">
        <v>19</v>
      </c>
      <c r="O58" s="37">
        <v>0.08</v>
      </c>
      <c r="P58" s="38"/>
    </row>
    <row r="59" spans="1:17" x14ac:dyDescent="0.25">
      <c r="A59" s="2" t="s">
        <v>75</v>
      </c>
      <c r="B59" s="2" t="s">
        <v>16</v>
      </c>
      <c r="C59" s="3" t="s">
        <v>17</v>
      </c>
      <c r="D59" s="2">
        <v>1</v>
      </c>
      <c r="E59" s="4" t="s">
        <v>18</v>
      </c>
      <c r="F59" s="6">
        <v>8.1000000000000003E-2</v>
      </c>
      <c r="G59" s="6">
        <v>10</v>
      </c>
      <c r="H59" s="6">
        <v>4052914</v>
      </c>
      <c r="I59" s="6" t="s">
        <v>19</v>
      </c>
      <c r="J59" s="7">
        <v>56.749291990898399</v>
      </c>
      <c r="K59" s="6">
        <v>4352982</v>
      </c>
      <c r="L59" s="6" t="s">
        <v>19</v>
      </c>
      <c r="M59" s="7">
        <v>8.0403210615061589</v>
      </c>
      <c r="N59" s="21" t="s">
        <v>19</v>
      </c>
      <c r="O59" s="37">
        <v>0.13</v>
      </c>
      <c r="P59" s="1" t="s">
        <v>190</v>
      </c>
      <c r="Q59" s="1" t="s">
        <v>191</v>
      </c>
    </row>
    <row r="60" spans="1:17" x14ac:dyDescent="0.25">
      <c r="A60" s="2" t="s">
        <v>104</v>
      </c>
      <c r="B60" s="2" t="s">
        <v>76</v>
      </c>
      <c r="C60" s="3" t="s">
        <v>17</v>
      </c>
      <c r="D60" s="2">
        <v>1</v>
      </c>
      <c r="E60" s="8" t="s">
        <v>77</v>
      </c>
      <c r="F60" s="6">
        <v>4.5999999999999996</v>
      </c>
      <c r="G60" s="6">
        <v>2</v>
      </c>
      <c r="H60" s="6">
        <v>4050210</v>
      </c>
      <c r="I60" s="7">
        <v>2225.8105135289279</v>
      </c>
      <c r="J60" s="7">
        <v>5786.1197320632755</v>
      </c>
      <c r="K60" s="6">
        <v>4637416</v>
      </c>
      <c r="L60" s="7">
        <v>23.720106197071818</v>
      </c>
      <c r="M60" s="7">
        <v>278.17215449293315</v>
      </c>
      <c r="N60" s="55">
        <v>1.0656839858063477E-2</v>
      </c>
      <c r="O60" s="9">
        <v>4.8075768800888534E-2</v>
      </c>
      <c r="P60" s="31">
        <f>I60/(SUM(I60:J60))</f>
        <v>0.2778120184899846</v>
      </c>
      <c r="Q60" s="48">
        <v>0.26800000000000002</v>
      </c>
    </row>
    <row r="61" spans="1:17" x14ac:dyDescent="0.25">
      <c r="A61" s="2" t="s">
        <v>105</v>
      </c>
      <c r="B61" s="2" t="s">
        <v>76</v>
      </c>
      <c r="C61" s="3" t="s">
        <v>17</v>
      </c>
      <c r="D61" s="2">
        <v>1</v>
      </c>
      <c r="E61" s="8" t="s">
        <v>77</v>
      </c>
      <c r="F61" s="10">
        <v>4.63</v>
      </c>
      <c r="G61" s="6">
        <v>2</v>
      </c>
      <c r="H61" s="6">
        <v>4553623</v>
      </c>
      <c r="I61" s="7">
        <v>109.80267799947427</v>
      </c>
      <c r="J61" s="7">
        <v>1473.5519387529446</v>
      </c>
      <c r="K61" s="6">
        <v>4614394</v>
      </c>
      <c r="L61" s="7">
        <v>3.2506977080847452</v>
      </c>
      <c r="M61" s="7">
        <v>745.49334105410162</v>
      </c>
      <c r="N61" s="55">
        <v>2.9604903699163961E-2</v>
      </c>
      <c r="O61" s="9">
        <v>0.50591589033842044</v>
      </c>
      <c r="P61" s="31">
        <f t="shared" si="0"/>
        <v>6.9348127600554782E-2</v>
      </c>
      <c r="Q61" s="48">
        <v>6.8599999999999994E-2</v>
      </c>
    </row>
    <row r="62" spans="1:17" x14ac:dyDescent="0.25">
      <c r="A62" s="2" t="s">
        <v>106</v>
      </c>
      <c r="B62" s="2" t="s">
        <v>76</v>
      </c>
      <c r="C62" s="3" t="s">
        <v>17</v>
      </c>
      <c r="D62" s="2">
        <v>1</v>
      </c>
      <c r="E62" s="8" t="s">
        <v>77</v>
      </c>
      <c r="F62" s="10">
        <v>13.6</v>
      </c>
      <c r="G62" s="6">
        <v>1</v>
      </c>
      <c r="H62" s="6">
        <v>4613766</v>
      </c>
      <c r="I62" s="7">
        <v>7015.9604973464193</v>
      </c>
      <c r="J62" s="7">
        <v>11149.24337298424</v>
      </c>
      <c r="K62" s="6">
        <v>4466129</v>
      </c>
      <c r="L62" s="7">
        <v>97.39978401877778</v>
      </c>
      <c r="M62" s="7">
        <v>815.02348006517502</v>
      </c>
      <c r="N62" s="55">
        <v>1.3882601541957995E-2</v>
      </c>
      <c r="O62" s="9">
        <v>7.3101236810388451E-2</v>
      </c>
      <c r="P62" s="31">
        <f t="shared" si="0"/>
        <v>0.38623076005249962</v>
      </c>
      <c r="Q62" s="48">
        <v>0.40979999999999994</v>
      </c>
    </row>
    <row r="63" spans="1:17" x14ac:dyDescent="0.25">
      <c r="A63" s="2" t="s">
        <v>107</v>
      </c>
      <c r="B63" s="2" t="s">
        <v>76</v>
      </c>
      <c r="C63" s="3" t="s">
        <v>17</v>
      </c>
      <c r="D63" s="2">
        <v>1</v>
      </c>
      <c r="E63" s="8" t="s">
        <v>77</v>
      </c>
      <c r="F63" s="10">
        <v>8.67</v>
      </c>
      <c r="G63" s="33">
        <v>1</v>
      </c>
      <c r="H63" s="33">
        <v>4560904</v>
      </c>
      <c r="I63" s="34">
        <v>3648.3995278129073</v>
      </c>
      <c r="J63" s="34">
        <v>6197.2363373576818</v>
      </c>
      <c r="K63" s="33">
        <v>4654755</v>
      </c>
      <c r="L63" s="34">
        <v>4.2966815654099948</v>
      </c>
      <c r="M63" s="34">
        <v>350.17954758091457</v>
      </c>
      <c r="N63" s="55">
        <v>1.1776894313945136E-3</v>
      </c>
      <c r="O63" s="9">
        <v>5.6505759748097774E-2</v>
      </c>
      <c r="P63" s="31">
        <f t="shared" si="0"/>
        <v>0.37056007126155216</v>
      </c>
      <c r="Q63" s="48">
        <v>0.38319999999999999</v>
      </c>
    </row>
    <row r="64" spans="1:17" x14ac:dyDescent="0.25">
      <c r="A64" s="2" t="s">
        <v>208</v>
      </c>
      <c r="B64" s="2" t="s">
        <v>76</v>
      </c>
      <c r="C64" s="3" t="s">
        <v>17</v>
      </c>
      <c r="D64" s="2">
        <v>1</v>
      </c>
      <c r="E64" s="8" t="s">
        <v>77</v>
      </c>
      <c r="F64" s="10">
        <v>0.56399999999999995</v>
      </c>
      <c r="G64" s="33">
        <v>8</v>
      </c>
      <c r="H64" s="33">
        <v>4515843</v>
      </c>
      <c r="I64" s="34">
        <v>43.181306347452733</v>
      </c>
      <c r="J64" s="34">
        <v>601.21664991453417</v>
      </c>
      <c r="K64" s="33">
        <v>4768924</v>
      </c>
      <c r="L64" s="34">
        <v>0</v>
      </c>
      <c r="M64" s="34">
        <v>75.488726597446302</v>
      </c>
      <c r="N64" s="55" t="s">
        <v>205</v>
      </c>
      <c r="O64" s="9">
        <v>0.12555994017826583</v>
      </c>
      <c r="P64" s="31">
        <f t="shared" si="0"/>
        <v>6.7010309278350513E-2</v>
      </c>
      <c r="Q64" s="48">
        <v>2.7999999999999997E-2</v>
      </c>
    </row>
    <row r="65" spans="1:17" x14ac:dyDescent="0.25">
      <c r="A65" s="2" t="s">
        <v>109</v>
      </c>
      <c r="B65" s="2" t="s">
        <v>76</v>
      </c>
      <c r="C65" s="3" t="s">
        <v>17</v>
      </c>
      <c r="D65" s="2">
        <v>1</v>
      </c>
      <c r="E65" s="8" t="s">
        <v>77</v>
      </c>
      <c r="F65" s="10">
        <v>6.28</v>
      </c>
      <c r="G65" s="33">
        <v>2</v>
      </c>
      <c r="H65" s="33">
        <v>4491415</v>
      </c>
      <c r="I65" s="34">
        <v>8391.5647963948995</v>
      </c>
      <c r="J65" s="34">
        <v>16759.75165955495</v>
      </c>
      <c r="K65" s="33">
        <v>4586970</v>
      </c>
      <c r="L65" s="34">
        <v>123.17499351423707</v>
      </c>
      <c r="M65" s="34">
        <v>257.2504289323889</v>
      </c>
      <c r="N65" s="55">
        <v>1.4678429649635106E-2</v>
      </c>
      <c r="O65" s="9">
        <v>1.5349298376132388E-2</v>
      </c>
      <c r="P65" s="31">
        <f t="shared" si="0"/>
        <v>0.33364316381180015</v>
      </c>
      <c r="Q65" s="48">
        <v>0.32780000000000004</v>
      </c>
    </row>
    <row r="66" spans="1:17" x14ac:dyDescent="0.25">
      <c r="A66" s="2" t="s">
        <v>110</v>
      </c>
      <c r="B66" s="2" t="s">
        <v>76</v>
      </c>
      <c r="C66" s="3" t="s">
        <v>17</v>
      </c>
      <c r="D66" s="2">
        <v>1</v>
      </c>
      <c r="E66" s="8" t="s">
        <v>77</v>
      </c>
      <c r="F66" s="10">
        <v>0.44500000000000001</v>
      </c>
      <c r="G66" s="33">
        <v>8</v>
      </c>
      <c r="H66" s="35">
        <v>4346047</v>
      </c>
      <c r="I66" s="36">
        <v>482.51737004257109</v>
      </c>
      <c r="J66" s="36">
        <v>710.9555452318076</v>
      </c>
      <c r="K66" s="35">
        <v>4496124</v>
      </c>
      <c r="L66" s="36">
        <v>126.67735390065357</v>
      </c>
      <c r="M66" s="36">
        <v>71.746465926033878</v>
      </c>
      <c r="N66" s="55">
        <v>0.26253428739669454</v>
      </c>
      <c r="O66" s="9">
        <v>0.10091554444890206</v>
      </c>
      <c r="P66" s="31">
        <f t="shared" si="0"/>
        <v>0.404296875</v>
      </c>
      <c r="Q66" s="48">
        <v>0.41299999999999998</v>
      </c>
    </row>
    <row r="67" spans="1:17" x14ac:dyDescent="0.25">
      <c r="A67" s="2" t="s">
        <v>111</v>
      </c>
      <c r="B67" s="2" t="s">
        <v>76</v>
      </c>
      <c r="C67" s="3" t="s">
        <v>17</v>
      </c>
      <c r="D67" s="2">
        <v>1</v>
      </c>
      <c r="E67" s="8" t="s">
        <v>77</v>
      </c>
      <c r="F67" s="10">
        <v>2.2000000000000002</v>
      </c>
      <c r="G67" s="33">
        <v>5</v>
      </c>
      <c r="H67" s="35">
        <v>3526887</v>
      </c>
      <c r="I67" s="36">
        <v>1374</v>
      </c>
      <c r="J67" s="36">
        <v>2948</v>
      </c>
      <c r="K67" s="35">
        <v>4488628</v>
      </c>
      <c r="L67" s="36">
        <v>7.8580309750110127</v>
      </c>
      <c r="M67" s="36">
        <v>152.67031608592825</v>
      </c>
      <c r="N67" s="55">
        <v>5.7190909570676947E-3</v>
      </c>
      <c r="O67" s="9">
        <v>5.1787759866325729E-2</v>
      </c>
      <c r="P67" s="31">
        <f t="shared" ref="P67:P71" si="1">I67/(SUM(I67:J67))</f>
        <v>0.31790837575196668</v>
      </c>
      <c r="Q67" s="48">
        <v>0.31240000000000001</v>
      </c>
    </row>
    <row r="68" spans="1:17" x14ac:dyDescent="0.25">
      <c r="A68" s="2" t="s">
        <v>112</v>
      </c>
      <c r="B68" s="2" t="s">
        <v>76</v>
      </c>
      <c r="C68" s="3" t="s">
        <v>17</v>
      </c>
      <c r="D68" s="2">
        <v>1</v>
      </c>
      <c r="E68" s="8" t="s">
        <v>77</v>
      </c>
      <c r="F68" s="10">
        <v>12.9</v>
      </c>
      <c r="G68" s="33">
        <v>2</v>
      </c>
      <c r="H68" s="35">
        <v>4531872</v>
      </c>
      <c r="I68" s="36">
        <v>18507</v>
      </c>
      <c r="J68" s="36">
        <v>13136</v>
      </c>
      <c r="K68" s="35">
        <v>4496452</v>
      </c>
      <c r="L68" s="36">
        <v>314.92328423966984</v>
      </c>
      <c r="M68" s="36">
        <v>294.75026247342765</v>
      </c>
      <c r="N68" s="55">
        <v>1.7016441575602195E-2</v>
      </c>
      <c r="O68" s="9">
        <v>2.2438357374651923E-2</v>
      </c>
      <c r="P68" s="31">
        <f t="shared" si="1"/>
        <v>0.58486869133773667</v>
      </c>
      <c r="Q68" s="48">
        <v>0.58779999999999999</v>
      </c>
    </row>
    <row r="69" spans="1:17" s="20" customFormat="1" x14ac:dyDescent="0.25">
      <c r="A69" s="50" t="s">
        <v>113</v>
      </c>
      <c r="B69" s="50" t="s">
        <v>76</v>
      </c>
      <c r="C69" s="51" t="s">
        <v>17</v>
      </c>
      <c r="D69" s="50">
        <v>1</v>
      </c>
      <c r="E69" s="52" t="s">
        <v>77</v>
      </c>
      <c r="F69" s="53">
        <v>1.75</v>
      </c>
      <c r="G69" s="54">
        <v>8</v>
      </c>
      <c r="H69" s="54">
        <v>4515787</v>
      </c>
      <c r="I69" s="54">
        <v>344</v>
      </c>
      <c r="J69" s="54">
        <v>705</v>
      </c>
      <c r="K69" s="54">
        <v>4509297</v>
      </c>
      <c r="L69" s="54">
        <v>9</v>
      </c>
      <c r="M69" s="54">
        <v>37</v>
      </c>
      <c r="N69" s="55">
        <v>3.4920634920634921E-2</v>
      </c>
      <c r="O69" s="55">
        <v>5.2713178294573643E-2</v>
      </c>
      <c r="P69" s="56">
        <f t="shared" si="1"/>
        <v>0.3279313632030505</v>
      </c>
      <c r="Q69" s="57">
        <v>0.29670000000000002</v>
      </c>
    </row>
    <row r="70" spans="1:17" s="47" customFormat="1" x14ac:dyDescent="0.25">
      <c r="A70" s="40" t="s">
        <v>114</v>
      </c>
      <c r="B70" s="40" t="s">
        <v>76</v>
      </c>
      <c r="C70" s="41" t="s">
        <v>17</v>
      </c>
      <c r="D70" s="40">
        <v>1</v>
      </c>
      <c r="E70" s="42" t="s">
        <v>77</v>
      </c>
      <c r="F70" s="43">
        <v>6.79</v>
      </c>
      <c r="G70" s="44">
        <v>2</v>
      </c>
      <c r="H70" s="44">
        <v>1440108</v>
      </c>
      <c r="I70" s="44">
        <v>1689</v>
      </c>
      <c r="J70" s="44">
        <v>3569</v>
      </c>
      <c r="K70" s="44">
        <v>4252352</v>
      </c>
      <c r="L70" s="44">
        <v>25</v>
      </c>
      <c r="M70" s="44">
        <v>76</v>
      </c>
      <c r="N70" s="70">
        <v>1.4999999999999999E-2</v>
      </c>
      <c r="O70" s="45">
        <v>2.1000000000000001E-2</v>
      </c>
      <c r="P70" s="46">
        <f t="shared" si="1"/>
        <v>0.32122480030429823</v>
      </c>
      <c r="Q70" s="49">
        <v>0.31040000000000001</v>
      </c>
    </row>
    <row r="71" spans="1:17" s="20" customFormat="1" x14ac:dyDescent="0.25">
      <c r="A71" s="50" t="s">
        <v>115</v>
      </c>
      <c r="B71" s="50" t="s">
        <v>76</v>
      </c>
      <c r="C71" s="51" t="s">
        <v>17</v>
      </c>
      <c r="D71" s="50">
        <v>1</v>
      </c>
      <c r="E71" s="52" t="s">
        <v>77</v>
      </c>
      <c r="F71" s="53">
        <v>1.84</v>
      </c>
      <c r="G71" s="54">
        <v>8</v>
      </c>
      <c r="H71" s="54">
        <v>4028339</v>
      </c>
      <c r="I71" s="54">
        <v>285</v>
      </c>
      <c r="J71" s="54">
        <v>327</v>
      </c>
      <c r="K71" s="54">
        <v>4470989</v>
      </c>
      <c r="L71" s="54">
        <v>7</v>
      </c>
      <c r="M71" s="54">
        <v>31</v>
      </c>
      <c r="N71" s="55">
        <v>1.1864406779661017E-2</v>
      </c>
      <c r="O71" s="55">
        <v>5.1070840197693576E-2</v>
      </c>
      <c r="P71" s="56">
        <f t="shared" si="1"/>
        <v>0.46568627450980393</v>
      </c>
      <c r="Q71" s="57">
        <v>0.48710000000000003</v>
      </c>
    </row>
    <row r="72" spans="1:17" x14ac:dyDescent="0.25">
      <c r="A72" s="2" t="s">
        <v>79</v>
      </c>
      <c r="B72" s="2" t="s">
        <v>76</v>
      </c>
      <c r="C72" s="3" t="s">
        <v>17</v>
      </c>
      <c r="D72" s="2">
        <v>1</v>
      </c>
      <c r="E72" s="8" t="s">
        <v>77</v>
      </c>
      <c r="F72" s="14">
        <v>0.21</v>
      </c>
      <c r="G72" s="33">
        <v>10</v>
      </c>
      <c r="H72" s="33">
        <v>4389715</v>
      </c>
      <c r="I72" s="33" t="s">
        <v>19</v>
      </c>
      <c r="J72" s="33">
        <v>236</v>
      </c>
      <c r="K72" s="33">
        <v>3561238</v>
      </c>
      <c r="L72" s="33" t="s">
        <v>19</v>
      </c>
      <c r="M72" s="33">
        <v>55</v>
      </c>
      <c r="N72" s="71" t="s">
        <v>19</v>
      </c>
      <c r="O72" s="15">
        <v>0.23305084745762711</v>
      </c>
      <c r="P72" s="38"/>
      <c r="Q72" s="39"/>
    </row>
    <row r="73" spans="1:17" x14ac:dyDescent="0.25">
      <c r="A73" s="2" t="s">
        <v>80</v>
      </c>
      <c r="B73" s="2" t="s">
        <v>76</v>
      </c>
      <c r="C73" s="3" t="s">
        <v>17</v>
      </c>
      <c r="D73" s="2">
        <v>1</v>
      </c>
      <c r="E73" s="8" t="s">
        <v>77</v>
      </c>
      <c r="F73" s="6">
        <v>0.46500000000000002</v>
      </c>
      <c r="G73" s="33">
        <v>10</v>
      </c>
      <c r="H73" s="33">
        <v>4394294</v>
      </c>
      <c r="I73" s="33" t="s">
        <v>19</v>
      </c>
      <c r="J73" s="33">
        <v>1031</v>
      </c>
      <c r="K73" s="33">
        <v>4342879</v>
      </c>
      <c r="L73" s="33" t="s">
        <v>19</v>
      </c>
      <c r="M73" s="33">
        <v>179</v>
      </c>
      <c r="N73" s="71" t="s">
        <v>19</v>
      </c>
      <c r="O73" s="15">
        <v>0.17361784675072744</v>
      </c>
    </row>
    <row r="74" spans="1:17" x14ac:dyDescent="0.25">
      <c r="A74" s="2" t="s">
        <v>81</v>
      </c>
      <c r="B74" s="2" t="s">
        <v>76</v>
      </c>
      <c r="C74" s="3" t="s">
        <v>17</v>
      </c>
      <c r="D74" s="2">
        <v>1</v>
      </c>
      <c r="E74" s="8" t="s">
        <v>77</v>
      </c>
      <c r="F74" s="6">
        <v>0.71699999999999997</v>
      </c>
      <c r="G74" s="33">
        <v>10</v>
      </c>
      <c r="H74" s="33">
        <v>4892570</v>
      </c>
      <c r="I74" s="33" t="s">
        <v>19</v>
      </c>
      <c r="J74" s="33">
        <v>1357</v>
      </c>
      <c r="K74" s="33">
        <v>4116958</v>
      </c>
      <c r="L74" s="33" t="s">
        <v>19</v>
      </c>
      <c r="M74" s="33">
        <v>157</v>
      </c>
      <c r="N74" s="71" t="s">
        <v>19</v>
      </c>
      <c r="O74" s="15">
        <v>0.1156963890935888</v>
      </c>
    </row>
    <row r="75" spans="1:17" x14ac:dyDescent="0.25">
      <c r="A75" s="2" t="s">
        <v>82</v>
      </c>
      <c r="B75" s="2" t="s">
        <v>76</v>
      </c>
      <c r="C75" s="3" t="s">
        <v>17</v>
      </c>
      <c r="D75" s="2">
        <v>1</v>
      </c>
      <c r="E75" s="8" t="s">
        <v>77</v>
      </c>
      <c r="F75" s="6">
        <v>0.49199999999999999</v>
      </c>
      <c r="G75" s="33">
        <v>10</v>
      </c>
      <c r="H75" s="33">
        <v>4859789</v>
      </c>
      <c r="I75" s="33" t="s">
        <v>19</v>
      </c>
      <c r="J75" s="33">
        <v>1866</v>
      </c>
      <c r="K75" s="33">
        <v>4107854</v>
      </c>
      <c r="L75" s="33" t="s">
        <v>19</v>
      </c>
      <c r="M75" s="33">
        <v>201</v>
      </c>
      <c r="N75" s="71" t="s">
        <v>19</v>
      </c>
      <c r="O75" s="15">
        <v>0.10771704180064309</v>
      </c>
    </row>
    <row r="76" spans="1:17" x14ac:dyDescent="0.25">
      <c r="A76" s="2" t="s">
        <v>83</v>
      </c>
      <c r="B76" s="2" t="s">
        <v>76</v>
      </c>
      <c r="C76" s="3" t="s">
        <v>17</v>
      </c>
      <c r="D76" s="2">
        <v>1</v>
      </c>
      <c r="E76" s="8" t="s">
        <v>77</v>
      </c>
      <c r="F76" s="6">
        <v>1.6</v>
      </c>
      <c r="G76" s="33">
        <v>10</v>
      </c>
      <c r="H76" s="33">
        <v>4843046</v>
      </c>
      <c r="I76" s="33" t="s">
        <v>19</v>
      </c>
      <c r="J76" s="33">
        <v>4433</v>
      </c>
      <c r="K76" s="33">
        <v>4215632</v>
      </c>
      <c r="L76" s="33" t="s">
        <v>19</v>
      </c>
      <c r="M76" s="33">
        <v>326</v>
      </c>
      <c r="N76" s="71" t="s">
        <v>19</v>
      </c>
      <c r="O76" s="15">
        <v>7.3539363861944512E-2</v>
      </c>
    </row>
    <row r="77" spans="1:17" x14ac:dyDescent="0.25">
      <c r="A77" s="2" t="s">
        <v>84</v>
      </c>
      <c r="B77" s="2" t="s">
        <v>76</v>
      </c>
      <c r="C77" s="3" t="s">
        <v>17</v>
      </c>
      <c r="D77" s="2">
        <v>1</v>
      </c>
      <c r="E77" s="8" t="s">
        <v>77</v>
      </c>
      <c r="F77" s="6">
        <v>0.58599999999999997</v>
      </c>
      <c r="G77" s="6">
        <v>10</v>
      </c>
      <c r="H77" s="6">
        <v>4622417</v>
      </c>
      <c r="I77" s="6" t="s">
        <v>19</v>
      </c>
      <c r="J77" s="6">
        <v>958</v>
      </c>
      <c r="K77" s="6">
        <v>4429524</v>
      </c>
      <c r="L77" s="6" t="s">
        <v>19</v>
      </c>
      <c r="M77" s="6">
        <v>146</v>
      </c>
      <c r="N77" s="71" t="s">
        <v>19</v>
      </c>
      <c r="O77" s="15">
        <v>0.1524008350730689</v>
      </c>
    </row>
    <row r="78" spans="1:17" x14ac:dyDescent="0.25">
      <c r="A78" s="2" t="s">
        <v>85</v>
      </c>
      <c r="B78" s="2" t="s">
        <v>76</v>
      </c>
      <c r="C78" s="3" t="s">
        <v>17</v>
      </c>
      <c r="D78" s="2">
        <v>1</v>
      </c>
      <c r="E78" s="8" t="s">
        <v>77</v>
      </c>
      <c r="F78" s="6">
        <v>0.434</v>
      </c>
      <c r="G78" s="6">
        <v>10</v>
      </c>
      <c r="H78" s="6">
        <v>4239576</v>
      </c>
      <c r="I78" s="6" t="s">
        <v>19</v>
      </c>
      <c r="J78" s="6">
        <v>281</v>
      </c>
      <c r="K78" s="6">
        <v>4342343</v>
      </c>
      <c r="L78" s="6" t="s">
        <v>19</v>
      </c>
      <c r="M78" s="6">
        <v>52</v>
      </c>
      <c r="N78" s="71" t="s">
        <v>19</v>
      </c>
      <c r="O78" s="15">
        <v>0.18505338078291814</v>
      </c>
    </row>
    <row r="79" spans="1:17" x14ac:dyDescent="0.25">
      <c r="A79" s="2" t="s">
        <v>86</v>
      </c>
      <c r="B79" s="2" t="s">
        <v>76</v>
      </c>
      <c r="C79" s="3" t="s">
        <v>17</v>
      </c>
      <c r="D79" s="2">
        <v>1</v>
      </c>
      <c r="E79" s="8" t="s">
        <v>77</v>
      </c>
      <c r="F79" s="6">
        <v>0.31</v>
      </c>
      <c r="G79" s="6">
        <v>10</v>
      </c>
      <c r="H79" s="6">
        <v>4968363</v>
      </c>
      <c r="I79" s="6" t="s">
        <v>19</v>
      </c>
      <c r="J79" s="6">
        <v>376</v>
      </c>
      <c r="K79" s="6">
        <v>4360786</v>
      </c>
      <c r="L79" s="6" t="s">
        <v>19</v>
      </c>
      <c r="M79" s="6">
        <v>137</v>
      </c>
      <c r="N79" s="71" t="s">
        <v>19</v>
      </c>
      <c r="O79" s="15">
        <v>0.36436170212765956</v>
      </c>
    </row>
    <row r="80" spans="1:17" x14ac:dyDescent="0.25">
      <c r="A80" s="2" t="s">
        <v>87</v>
      </c>
      <c r="B80" s="2" t="s">
        <v>76</v>
      </c>
      <c r="C80" s="3" t="s">
        <v>17</v>
      </c>
      <c r="D80" s="2">
        <v>1</v>
      </c>
      <c r="E80" s="8" t="s">
        <v>77</v>
      </c>
      <c r="F80" s="6">
        <v>0.28000000000000003</v>
      </c>
      <c r="G80" s="6">
        <v>10</v>
      </c>
      <c r="H80" s="6">
        <v>4322570</v>
      </c>
      <c r="I80" s="6" t="s">
        <v>19</v>
      </c>
      <c r="J80" s="6">
        <v>786</v>
      </c>
      <c r="K80" s="6">
        <v>4387520</v>
      </c>
      <c r="L80" s="6" t="s">
        <v>19</v>
      </c>
      <c r="M80" s="6">
        <v>25</v>
      </c>
      <c r="N80" s="71" t="s">
        <v>19</v>
      </c>
      <c r="O80" s="15">
        <v>3.1806615776081425E-2</v>
      </c>
    </row>
    <row r="81" spans="1:15" x14ac:dyDescent="0.25">
      <c r="A81" s="2" t="s">
        <v>88</v>
      </c>
      <c r="B81" s="2" t="s">
        <v>76</v>
      </c>
      <c r="C81" s="3" t="s">
        <v>17</v>
      </c>
      <c r="D81" s="2">
        <v>1</v>
      </c>
      <c r="E81" s="8" t="s">
        <v>77</v>
      </c>
      <c r="F81" s="6">
        <v>0.37</v>
      </c>
      <c r="G81" s="6">
        <v>10</v>
      </c>
      <c r="H81" s="6">
        <v>3842023</v>
      </c>
      <c r="I81" s="6" t="s">
        <v>19</v>
      </c>
      <c r="J81" s="6">
        <v>1990</v>
      </c>
      <c r="K81" s="6">
        <v>4060668</v>
      </c>
      <c r="L81" s="6" t="s">
        <v>19</v>
      </c>
      <c r="M81" s="6">
        <v>241</v>
      </c>
      <c r="N81" s="71" t="s">
        <v>19</v>
      </c>
      <c r="O81" s="15">
        <v>0.12110552763819095</v>
      </c>
    </row>
    <row r="82" spans="1:15" x14ac:dyDescent="0.25">
      <c r="A82" s="2" t="s">
        <v>89</v>
      </c>
      <c r="B82" s="2" t="s">
        <v>76</v>
      </c>
      <c r="C82" s="3" t="s">
        <v>17</v>
      </c>
      <c r="D82" s="2">
        <v>1</v>
      </c>
      <c r="E82" s="8" t="s">
        <v>77</v>
      </c>
      <c r="F82" s="6">
        <v>0.19</v>
      </c>
      <c r="G82" s="6">
        <v>10</v>
      </c>
      <c r="H82" s="6">
        <v>4943830</v>
      </c>
      <c r="I82" s="6" t="s">
        <v>19</v>
      </c>
      <c r="J82" s="6">
        <v>191</v>
      </c>
      <c r="K82" s="6">
        <v>4050874</v>
      </c>
      <c r="L82" s="6" t="s">
        <v>19</v>
      </c>
      <c r="M82" s="6">
        <v>59</v>
      </c>
      <c r="N82" s="71" t="s">
        <v>19</v>
      </c>
      <c r="O82" s="15">
        <v>0.30890052356020942</v>
      </c>
    </row>
    <row r="83" spans="1:15" x14ac:dyDescent="0.25">
      <c r="A83" s="2" t="s">
        <v>90</v>
      </c>
      <c r="B83" s="2" t="s">
        <v>76</v>
      </c>
      <c r="C83" s="3" t="s">
        <v>17</v>
      </c>
      <c r="D83" s="2">
        <v>1</v>
      </c>
      <c r="E83" s="8" t="s">
        <v>77</v>
      </c>
      <c r="F83" s="6">
        <v>0.25</v>
      </c>
      <c r="G83" s="6">
        <v>10</v>
      </c>
      <c r="H83" s="6">
        <v>4395147</v>
      </c>
      <c r="I83" s="6" t="s">
        <v>19</v>
      </c>
      <c r="J83" s="6">
        <v>215</v>
      </c>
      <c r="K83" s="6">
        <v>4060968</v>
      </c>
      <c r="L83" s="6" t="s">
        <v>19</v>
      </c>
      <c r="M83" s="6">
        <v>59</v>
      </c>
      <c r="N83" s="71" t="s">
        <v>19</v>
      </c>
      <c r="O83" s="15">
        <v>0.2744186046511628</v>
      </c>
    </row>
    <row r="84" spans="1:15" x14ac:dyDescent="0.25">
      <c r="A84" s="2" t="s">
        <v>91</v>
      </c>
      <c r="B84" s="2" t="s">
        <v>76</v>
      </c>
      <c r="C84" s="3" t="s">
        <v>17</v>
      </c>
      <c r="D84" s="2">
        <v>1</v>
      </c>
      <c r="E84" s="8" t="s">
        <v>77</v>
      </c>
      <c r="F84" s="6">
        <v>0.3</v>
      </c>
      <c r="G84" s="6">
        <v>10</v>
      </c>
      <c r="H84" s="6">
        <v>4759573</v>
      </c>
      <c r="I84" s="6" t="s">
        <v>19</v>
      </c>
      <c r="J84" s="6">
        <v>254</v>
      </c>
      <c r="K84" s="6">
        <v>4551268</v>
      </c>
      <c r="L84" s="6" t="s">
        <v>19</v>
      </c>
      <c r="M84" s="6">
        <v>120</v>
      </c>
      <c r="N84" s="71" t="s">
        <v>19</v>
      </c>
      <c r="O84" s="15">
        <v>0.47244094488188976</v>
      </c>
    </row>
    <row r="85" spans="1:15" x14ac:dyDescent="0.25">
      <c r="A85" s="2" t="s">
        <v>92</v>
      </c>
      <c r="B85" s="2" t="s">
        <v>76</v>
      </c>
      <c r="C85" s="3" t="s">
        <v>17</v>
      </c>
      <c r="D85" s="2">
        <v>1</v>
      </c>
      <c r="E85" s="8" t="s">
        <v>77</v>
      </c>
      <c r="F85" s="6">
        <v>0.1</v>
      </c>
      <c r="G85" s="6">
        <v>10</v>
      </c>
      <c r="H85" s="6">
        <v>4960330</v>
      </c>
      <c r="I85" s="6" t="s">
        <v>19</v>
      </c>
      <c r="J85" s="6">
        <v>188</v>
      </c>
      <c r="K85" s="6">
        <v>4290698</v>
      </c>
      <c r="L85" s="6" t="s">
        <v>19</v>
      </c>
      <c r="M85" s="6">
        <v>38</v>
      </c>
      <c r="N85" s="71" t="s">
        <v>19</v>
      </c>
      <c r="O85" s="15">
        <v>0.20212765957446807</v>
      </c>
    </row>
    <row r="86" spans="1:15" x14ac:dyDescent="0.25">
      <c r="A86" s="2" t="s">
        <v>93</v>
      </c>
      <c r="B86" s="2" t="s">
        <v>76</v>
      </c>
      <c r="C86" s="3" t="s">
        <v>17</v>
      </c>
      <c r="D86" s="2">
        <v>1</v>
      </c>
      <c r="E86" s="8" t="s">
        <v>77</v>
      </c>
      <c r="F86" s="6" t="s">
        <v>78</v>
      </c>
      <c r="G86" s="6">
        <v>10</v>
      </c>
      <c r="H86" s="6">
        <v>4944320</v>
      </c>
      <c r="I86" s="6" t="s">
        <v>19</v>
      </c>
      <c r="J86" s="6">
        <v>306</v>
      </c>
      <c r="K86" s="6">
        <v>4110879</v>
      </c>
      <c r="L86" s="6" t="s">
        <v>19</v>
      </c>
      <c r="M86" s="6">
        <v>78</v>
      </c>
      <c r="N86" s="71" t="s">
        <v>19</v>
      </c>
      <c r="O86" s="15">
        <v>0.25490196078431371</v>
      </c>
    </row>
    <row r="87" spans="1:15" x14ac:dyDescent="0.25">
      <c r="A87" s="2" t="s">
        <v>94</v>
      </c>
      <c r="B87" s="2" t="s">
        <v>76</v>
      </c>
      <c r="C87" s="3" t="s">
        <v>17</v>
      </c>
      <c r="D87" s="2">
        <v>3</v>
      </c>
      <c r="E87" s="8" t="s">
        <v>77</v>
      </c>
      <c r="F87" s="6">
        <v>0.32500000000000001</v>
      </c>
      <c r="G87" s="6">
        <v>10</v>
      </c>
      <c r="H87" s="6">
        <v>4759257</v>
      </c>
      <c r="I87" s="6" t="s">
        <v>19</v>
      </c>
      <c r="J87" s="6">
        <v>121</v>
      </c>
      <c r="K87" s="6">
        <v>4370000</v>
      </c>
      <c r="L87" s="6" t="s">
        <v>19</v>
      </c>
      <c r="M87" s="6">
        <v>47</v>
      </c>
      <c r="N87" s="71" t="s">
        <v>19</v>
      </c>
      <c r="O87" s="15">
        <v>0.38842975206611569</v>
      </c>
    </row>
    <row r="88" spans="1:15" x14ac:dyDescent="0.25">
      <c r="A88" s="2" t="s">
        <v>95</v>
      </c>
      <c r="B88" s="2" t="s">
        <v>76</v>
      </c>
      <c r="C88" s="3" t="s">
        <v>17</v>
      </c>
      <c r="D88" s="2">
        <v>3</v>
      </c>
      <c r="E88" s="8" t="s">
        <v>77</v>
      </c>
      <c r="F88" s="6">
        <v>0.46600000000000003</v>
      </c>
      <c r="G88" s="6">
        <v>10</v>
      </c>
      <c r="H88" s="6">
        <v>4364756</v>
      </c>
      <c r="I88" s="6" t="s">
        <v>19</v>
      </c>
      <c r="J88" s="6">
        <v>899</v>
      </c>
      <c r="K88" s="6">
        <v>5089524</v>
      </c>
      <c r="L88" s="6" t="s">
        <v>19</v>
      </c>
      <c r="M88" s="6">
        <v>105</v>
      </c>
      <c r="N88" s="71" t="s">
        <v>19</v>
      </c>
      <c r="O88" s="15">
        <v>0.1167964404894327</v>
      </c>
    </row>
    <row r="89" spans="1:15" x14ac:dyDescent="0.25">
      <c r="A89" s="2" t="s">
        <v>96</v>
      </c>
      <c r="B89" s="2" t="s">
        <v>76</v>
      </c>
      <c r="C89" s="3" t="s">
        <v>17</v>
      </c>
      <c r="D89" s="2">
        <v>3</v>
      </c>
      <c r="E89" s="8" t="s">
        <v>77</v>
      </c>
      <c r="F89" s="6">
        <v>0.35099999999999998</v>
      </c>
      <c r="G89" s="6">
        <v>10</v>
      </c>
      <c r="H89" s="6">
        <v>4151106</v>
      </c>
      <c r="I89" s="6" t="s">
        <v>19</v>
      </c>
      <c r="J89" s="6">
        <v>437</v>
      </c>
      <c r="K89" s="6">
        <v>4982050</v>
      </c>
      <c r="L89" s="6" t="s">
        <v>19</v>
      </c>
      <c r="M89" s="6">
        <v>34</v>
      </c>
      <c r="N89" s="71" t="s">
        <v>19</v>
      </c>
      <c r="O89" s="15">
        <v>7.780320366132723E-2</v>
      </c>
    </row>
    <row r="90" spans="1:15" x14ac:dyDescent="0.25">
      <c r="A90" s="2" t="s">
        <v>97</v>
      </c>
      <c r="B90" s="2" t="s">
        <v>76</v>
      </c>
      <c r="C90" s="3" t="s">
        <v>17</v>
      </c>
      <c r="D90" s="2">
        <v>3</v>
      </c>
      <c r="E90" s="8" t="s">
        <v>77</v>
      </c>
      <c r="F90" s="6">
        <v>0.36799999999999999</v>
      </c>
      <c r="G90" s="6">
        <v>10</v>
      </c>
      <c r="H90" s="6">
        <v>4199934</v>
      </c>
      <c r="I90" s="6" t="s">
        <v>19</v>
      </c>
      <c r="J90" s="6">
        <v>1355</v>
      </c>
      <c r="K90" s="6">
        <v>4875692</v>
      </c>
      <c r="L90" s="6" t="s">
        <v>19</v>
      </c>
      <c r="M90" s="6">
        <v>187</v>
      </c>
      <c r="N90" s="71" t="s">
        <v>19</v>
      </c>
      <c r="O90" s="15">
        <v>0.13800738007380073</v>
      </c>
    </row>
    <row r="91" spans="1:15" x14ac:dyDescent="0.25">
      <c r="A91" s="2" t="s">
        <v>98</v>
      </c>
      <c r="B91" s="2" t="s">
        <v>76</v>
      </c>
      <c r="C91" s="3" t="s">
        <v>17</v>
      </c>
      <c r="D91" s="2">
        <v>3</v>
      </c>
      <c r="E91" s="8" t="s">
        <v>77</v>
      </c>
      <c r="F91" s="6">
        <v>0.46600000000000003</v>
      </c>
      <c r="G91" s="6">
        <v>10</v>
      </c>
      <c r="H91" s="6">
        <v>4365765</v>
      </c>
      <c r="I91" s="6" t="s">
        <v>19</v>
      </c>
      <c r="J91" s="6">
        <v>2225</v>
      </c>
      <c r="K91" s="6">
        <v>4571487</v>
      </c>
      <c r="L91" s="6" t="s">
        <v>19</v>
      </c>
      <c r="M91" s="6">
        <v>861</v>
      </c>
      <c r="N91" s="71" t="s">
        <v>19</v>
      </c>
      <c r="O91" s="15">
        <v>0.38696629213483147</v>
      </c>
    </row>
    <row r="92" spans="1:15" x14ac:dyDescent="0.25">
      <c r="A92" s="2" t="s">
        <v>99</v>
      </c>
      <c r="B92" s="2" t="s">
        <v>76</v>
      </c>
      <c r="C92" s="3" t="s">
        <v>17</v>
      </c>
      <c r="D92" s="2">
        <v>3</v>
      </c>
      <c r="E92" s="8" t="s">
        <v>77</v>
      </c>
      <c r="F92" s="6">
        <v>0.58899999999999997</v>
      </c>
      <c r="G92" s="6">
        <v>10</v>
      </c>
      <c r="H92" s="6">
        <v>3897147</v>
      </c>
      <c r="I92" s="6" t="s">
        <v>19</v>
      </c>
      <c r="J92" s="6">
        <v>2023</v>
      </c>
      <c r="K92" s="6">
        <v>4648272</v>
      </c>
      <c r="L92" s="6" t="s">
        <v>19</v>
      </c>
      <c r="M92" s="6">
        <v>42</v>
      </c>
      <c r="N92" s="71" t="s">
        <v>19</v>
      </c>
      <c r="O92" s="15">
        <v>2.0761245674740483E-2</v>
      </c>
    </row>
    <row r="93" spans="1:15" x14ac:dyDescent="0.25">
      <c r="A93" s="2" t="s">
        <v>100</v>
      </c>
      <c r="B93" s="2" t="s">
        <v>76</v>
      </c>
      <c r="C93" s="3" t="s">
        <v>17</v>
      </c>
      <c r="D93" s="2">
        <v>4</v>
      </c>
      <c r="E93" s="8" t="s">
        <v>77</v>
      </c>
      <c r="F93" s="6">
        <v>1.08</v>
      </c>
      <c r="G93" s="6">
        <v>10</v>
      </c>
      <c r="H93" s="6">
        <v>4353749</v>
      </c>
      <c r="I93" s="6" t="s">
        <v>19</v>
      </c>
      <c r="J93" s="6">
        <v>325</v>
      </c>
      <c r="K93" s="6">
        <v>4409482</v>
      </c>
      <c r="L93" s="6" t="s">
        <v>19</v>
      </c>
      <c r="M93" s="6">
        <v>198</v>
      </c>
      <c r="N93" s="71" t="s">
        <v>19</v>
      </c>
      <c r="O93" s="15">
        <v>0.60923076923076924</v>
      </c>
    </row>
    <row r="94" spans="1:15" x14ac:dyDescent="0.25">
      <c r="A94" s="2" t="s">
        <v>101</v>
      </c>
      <c r="B94" s="2" t="s">
        <v>76</v>
      </c>
      <c r="C94" s="3" t="s">
        <v>17</v>
      </c>
      <c r="D94" s="2">
        <v>3</v>
      </c>
      <c r="E94" s="8" t="s">
        <v>77</v>
      </c>
      <c r="F94" s="6">
        <v>0.34699999999999998</v>
      </c>
      <c r="G94" s="6">
        <v>10</v>
      </c>
      <c r="H94" s="6">
        <v>3963635</v>
      </c>
      <c r="I94" s="6" t="s">
        <v>19</v>
      </c>
      <c r="J94" s="6">
        <v>2674</v>
      </c>
      <c r="K94" s="6">
        <v>4560197</v>
      </c>
      <c r="L94" s="6" t="s">
        <v>19</v>
      </c>
      <c r="M94" s="6">
        <v>70</v>
      </c>
      <c r="N94" s="71" t="s">
        <v>19</v>
      </c>
      <c r="O94" s="15">
        <v>2.6178010471204188E-2</v>
      </c>
    </row>
    <row r="95" spans="1:15" x14ac:dyDescent="0.25">
      <c r="A95" s="2" t="s">
        <v>102</v>
      </c>
      <c r="B95" s="2" t="s">
        <v>76</v>
      </c>
      <c r="C95" s="3" t="s">
        <v>17</v>
      </c>
      <c r="D95" s="2">
        <v>3</v>
      </c>
      <c r="E95" s="8" t="s">
        <v>77</v>
      </c>
      <c r="F95" s="6">
        <v>0.47799999999999998</v>
      </c>
      <c r="G95" s="6">
        <v>10</v>
      </c>
      <c r="H95" s="6">
        <v>4532914</v>
      </c>
      <c r="I95" s="6" t="s">
        <v>19</v>
      </c>
      <c r="J95" s="6">
        <v>889</v>
      </c>
      <c r="K95" s="6">
        <v>4688745</v>
      </c>
      <c r="L95" s="6" t="s">
        <v>19</v>
      </c>
      <c r="M95" s="6">
        <v>486</v>
      </c>
      <c r="N95" s="71" t="s">
        <v>19</v>
      </c>
      <c r="O95" s="15">
        <v>0.54668166479190106</v>
      </c>
    </row>
    <row r="96" spans="1:15" x14ac:dyDescent="0.25">
      <c r="A96" s="2" t="s">
        <v>103</v>
      </c>
      <c r="B96" s="2" t="s">
        <v>76</v>
      </c>
      <c r="C96" s="3" t="s">
        <v>17</v>
      </c>
      <c r="D96" s="2">
        <v>3</v>
      </c>
      <c r="E96" s="8" t="s">
        <v>77</v>
      </c>
      <c r="F96" s="6">
        <v>0.63900000000000001</v>
      </c>
      <c r="G96" s="6">
        <v>10</v>
      </c>
      <c r="H96" s="6">
        <v>4535934</v>
      </c>
      <c r="I96" s="6" t="s">
        <v>19</v>
      </c>
      <c r="J96" s="6">
        <v>1655</v>
      </c>
      <c r="K96" s="6">
        <v>4568638</v>
      </c>
      <c r="L96" s="6" t="s">
        <v>19</v>
      </c>
      <c r="M96" s="6">
        <v>1515</v>
      </c>
      <c r="N96" s="71" t="s">
        <v>19</v>
      </c>
      <c r="O96" s="15">
        <v>0.9154078549848943</v>
      </c>
    </row>
    <row r="99" spans="1:2" x14ac:dyDescent="0.25">
      <c r="A99" s="73" t="s">
        <v>207</v>
      </c>
      <c r="B99" s="73"/>
    </row>
  </sheetData>
  <mergeCells count="1">
    <mergeCell ref="A99:B99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1C4CA-E08D-45C5-9E03-89AC320B637F}">
  <dimension ref="A1:N44"/>
  <sheetViews>
    <sheetView workbookViewId="0">
      <selection activeCell="P27" sqref="P27"/>
    </sheetView>
  </sheetViews>
  <sheetFormatPr baseColWidth="10" defaultRowHeight="15" x14ac:dyDescent="0.25"/>
  <cols>
    <col min="1" max="1" width="17.28515625" customWidth="1"/>
    <col min="2" max="2" width="21.5703125" customWidth="1"/>
    <col min="3" max="3" width="15" customWidth="1"/>
    <col min="4" max="4" width="13.140625" customWidth="1"/>
    <col min="5" max="5" width="15.140625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16</v>
      </c>
      <c r="H1" s="1" t="s">
        <v>117</v>
      </c>
      <c r="I1" s="1" t="s">
        <v>118</v>
      </c>
      <c r="J1" s="1" t="s">
        <v>119</v>
      </c>
      <c r="K1" s="1" t="s">
        <v>120</v>
      </c>
      <c r="L1" s="1" t="s">
        <v>121</v>
      </c>
      <c r="M1" s="1" t="s">
        <v>122</v>
      </c>
      <c r="N1" s="1" t="s">
        <v>123</v>
      </c>
    </row>
    <row r="2" spans="1:14" x14ac:dyDescent="0.25">
      <c r="A2" s="2" t="s">
        <v>103</v>
      </c>
      <c r="B2" s="2" t="s">
        <v>16</v>
      </c>
      <c r="C2" s="3" t="s">
        <v>17</v>
      </c>
      <c r="D2" s="2">
        <v>1</v>
      </c>
      <c r="E2" s="4" t="s">
        <v>18</v>
      </c>
      <c r="F2" s="6">
        <v>0.23200000000000001</v>
      </c>
      <c r="G2" s="6">
        <v>10</v>
      </c>
      <c r="H2" s="6">
        <v>1.6</v>
      </c>
      <c r="I2" s="6">
        <v>32.6</v>
      </c>
      <c r="J2" s="6">
        <v>34.435000000000002</v>
      </c>
      <c r="K2" s="6">
        <v>3.5</v>
      </c>
      <c r="L2" s="6">
        <v>0.8</v>
      </c>
      <c r="M2" s="6">
        <v>0.9</v>
      </c>
      <c r="N2" s="15">
        <v>20.375</v>
      </c>
    </row>
    <row r="3" spans="1:14" x14ac:dyDescent="0.25">
      <c r="A3" s="2" t="s">
        <v>124</v>
      </c>
      <c r="B3" s="2" t="s">
        <v>16</v>
      </c>
      <c r="C3" s="3" t="s">
        <v>17</v>
      </c>
      <c r="D3" s="2">
        <v>1</v>
      </c>
      <c r="E3" s="4" t="s">
        <v>18</v>
      </c>
      <c r="F3" s="6">
        <v>0.121</v>
      </c>
      <c r="G3" s="6">
        <v>10</v>
      </c>
      <c r="H3" s="6">
        <v>1.7</v>
      </c>
      <c r="I3" s="6">
        <v>57.8</v>
      </c>
      <c r="J3" s="6">
        <v>59.543999999999997</v>
      </c>
      <c r="K3" s="6">
        <v>2.8</v>
      </c>
      <c r="L3" s="6">
        <v>0.6</v>
      </c>
      <c r="M3" s="6">
        <v>0.4</v>
      </c>
      <c r="N3" s="15">
        <v>34</v>
      </c>
    </row>
    <row r="4" spans="1:14" x14ac:dyDescent="0.25">
      <c r="A4" s="2" t="s">
        <v>125</v>
      </c>
      <c r="B4" s="2" t="s">
        <v>16</v>
      </c>
      <c r="C4" s="3" t="s">
        <v>17</v>
      </c>
      <c r="D4" s="2">
        <v>1</v>
      </c>
      <c r="E4" s="4" t="s">
        <v>18</v>
      </c>
      <c r="F4" s="6">
        <v>0.17199999999999999</v>
      </c>
      <c r="G4" s="6">
        <v>10</v>
      </c>
      <c r="H4" s="6">
        <v>4</v>
      </c>
      <c r="I4" s="6">
        <v>54.3</v>
      </c>
      <c r="J4" s="6">
        <v>58.088999999999999</v>
      </c>
      <c r="K4" s="6">
        <v>15.9</v>
      </c>
      <c r="L4" s="6">
        <v>2.1</v>
      </c>
      <c r="M4" s="6">
        <v>0.4</v>
      </c>
      <c r="N4" s="15">
        <v>13.574999999999999</v>
      </c>
    </row>
    <row r="5" spans="1:14" x14ac:dyDescent="0.25">
      <c r="A5" s="2" t="s">
        <v>126</v>
      </c>
      <c r="B5" s="2" t="s">
        <v>16</v>
      </c>
      <c r="C5" s="3" t="s">
        <v>17</v>
      </c>
      <c r="D5" s="2">
        <v>1</v>
      </c>
      <c r="E5" s="4" t="s">
        <v>18</v>
      </c>
      <c r="F5" s="6">
        <v>8.5999999999999993E-2</v>
      </c>
      <c r="G5" s="6">
        <v>10</v>
      </c>
      <c r="H5" s="6">
        <v>2.9</v>
      </c>
      <c r="I5" s="6">
        <v>60.1</v>
      </c>
      <c r="J5" s="6">
        <v>63.314999999999998</v>
      </c>
      <c r="K5" s="6">
        <v>8.6</v>
      </c>
      <c r="L5" s="6">
        <v>1.9</v>
      </c>
      <c r="M5" s="6">
        <v>0.7</v>
      </c>
      <c r="N5" s="15">
        <v>20.724137930000001</v>
      </c>
    </row>
    <row r="6" spans="1:14" x14ac:dyDescent="0.25">
      <c r="A6" s="2" t="s">
        <v>127</v>
      </c>
      <c r="B6" s="2" t="s">
        <v>16</v>
      </c>
      <c r="C6" s="3" t="s">
        <v>17</v>
      </c>
      <c r="D6" s="2">
        <v>1</v>
      </c>
      <c r="E6" s="4" t="s">
        <v>18</v>
      </c>
      <c r="F6" s="6">
        <v>0.154</v>
      </c>
      <c r="G6" s="6">
        <v>10</v>
      </c>
      <c r="H6" s="6">
        <v>1.4</v>
      </c>
      <c r="I6" s="6">
        <v>17.600000000000001</v>
      </c>
      <c r="J6" s="6">
        <v>19.135999999999999</v>
      </c>
      <c r="K6" s="6">
        <v>24.5</v>
      </c>
      <c r="L6" s="6">
        <v>4.0999999999999996</v>
      </c>
      <c r="M6" s="6">
        <v>1</v>
      </c>
      <c r="N6" s="15">
        <v>12.57142857</v>
      </c>
    </row>
    <row r="7" spans="1:14" x14ac:dyDescent="0.25">
      <c r="A7" s="2" t="s">
        <v>128</v>
      </c>
      <c r="B7" s="2" t="s">
        <v>16</v>
      </c>
      <c r="C7" s="3" t="s">
        <v>17</v>
      </c>
      <c r="D7" s="2">
        <v>1</v>
      </c>
      <c r="E7" s="4" t="s">
        <v>18</v>
      </c>
      <c r="F7" s="6">
        <v>9.8000000000000004E-2</v>
      </c>
      <c r="G7" s="6">
        <v>10</v>
      </c>
      <c r="H7" s="6">
        <v>0.7</v>
      </c>
      <c r="I7" s="6">
        <v>22</v>
      </c>
      <c r="J7" s="6">
        <v>22.72</v>
      </c>
      <c r="K7" s="6">
        <v>17.8</v>
      </c>
      <c r="L7" s="6">
        <v>2.6</v>
      </c>
      <c r="M7" s="6">
        <v>1</v>
      </c>
      <c r="N7" s="15">
        <v>31.428571430000002</v>
      </c>
    </row>
    <row r="8" spans="1:14" x14ac:dyDescent="0.25">
      <c r="A8" s="2" t="s">
        <v>129</v>
      </c>
      <c r="B8" s="2" t="s">
        <v>16</v>
      </c>
      <c r="C8" s="3" t="s">
        <v>17</v>
      </c>
      <c r="D8" s="2">
        <v>1</v>
      </c>
      <c r="E8" s="4" t="s">
        <v>18</v>
      </c>
      <c r="F8" s="6">
        <v>0.115</v>
      </c>
      <c r="G8" s="6">
        <v>10</v>
      </c>
      <c r="H8" s="6">
        <v>0.6</v>
      </c>
      <c r="I8" s="6">
        <v>22</v>
      </c>
      <c r="J8" s="6">
        <v>21.07</v>
      </c>
      <c r="K8" s="6">
        <v>10.4</v>
      </c>
      <c r="L8" s="6">
        <v>2.6</v>
      </c>
      <c r="M8" s="6">
        <v>5.0999999999999996</v>
      </c>
      <c r="N8" s="15">
        <v>36.666666669999998</v>
      </c>
    </row>
    <row r="9" spans="1:14" x14ac:dyDescent="0.25">
      <c r="A9" s="2" t="s">
        <v>130</v>
      </c>
      <c r="B9" s="2" t="s">
        <v>16</v>
      </c>
      <c r="C9" s="3" t="s">
        <v>17</v>
      </c>
      <c r="D9" s="2">
        <v>1</v>
      </c>
      <c r="E9" s="4" t="s">
        <v>18</v>
      </c>
      <c r="F9" s="6">
        <v>0.129</v>
      </c>
      <c r="G9" s="6">
        <v>10</v>
      </c>
      <c r="H9" s="6">
        <v>0.9</v>
      </c>
      <c r="I9" s="6">
        <v>20.399999999999999</v>
      </c>
      <c r="J9" s="6">
        <v>16.384</v>
      </c>
      <c r="K9" s="6">
        <v>8.8000000000000007</v>
      </c>
      <c r="L9" s="6">
        <v>2.1</v>
      </c>
      <c r="M9" s="6">
        <v>1.1000000000000001</v>
      </c>
      <c r="N9" s="15">
        <v>22.666666670000001</v>
      </c>
    </row>
    <row r="10" spans="1:14" x14ac:dyDescent="0.25">
      <c r="A10" s="2" t="s">
        <v>131</v>
      </c>
      <c r="B10" s="2" t="s">
        <v>16</v>
      </c>
      <c r="C10" s="3" t="s">
        <v>17</v>
      </c>
      <c r="D10" s="2">
        <v>1</v>
      </c>
      <c r="E10" s="4" t="s">
        <v>18</v>
      </c>
      <c r="F10" s="6">
        <v>9.0999999999999998E-2</v>
      </c>
      <c r="G10" s="6">
        <v>10</v>
      </c>
      <c r="H10" s="6">
        <v>0.9</v>
      </c>
      <c r="I10" s="6">
        <v>15.6</v>
      </c>
      <c r="J10" s="6">
        <v>23.873999999999999</v>
      </c>
      <c r="K10" s="6">
        <v>3.9</v>
      </c>
      <c r="L10" s="6">
        <v>0.5</v>
      </c>
      <c r="M10" s="6">
        <v>0.2</v>
      </c>
      <c r="N10" s="15">
        <v>17.333333329999999</v>
      </c>
    </row>
    <row r="11" spans="1:14" x14ac:dyDescent="0.25">
      <c r="A11" s="2" t="s">
        <v>132</v>
      </c>
      <c r="B11" s="2" t="s">
        <v>16</v>
      </c>
      <c r="C11" s="3" t="s">
        <v>17</v>
      </c>
      <c r="D11" s="2">
        <v>1</v>
      </c>
      <c r="E11" s="4" t="s">
        <v>18</v>
      </c>
      <c r="F11" s="6">
        <v>0.17799999999999999</v>
      </c>
      <c r="G11" s="6">
        <v>10</v>
      </c>
      <c r="H11" s="6">
        <v>1</v>
      </c>
      <c r="I11" s="6">
        <v>23</v>
      </c>
      <c r="J11" s="6">
        <v>25.024999999999999</v>
      </c>
      <c r="K11" s="6">
        <v>51</v>
      </c>
      <c r="L11" s="6">
        <v>6.7</v>
      </c>
      <c r="M11" s="6">
        <v>1.1000000000000001</v>
      </c>
      <c r="N11" s="15">
        <v>23</v>
      </c>
    </row>
    <row r="12" spans="1:14" x14ac:dyDescent="0.25">
      <c r="A12" s="2" t="s">
        <v>133</v>
      </c>
      <c r="B12" s="2" t="s">
        <v>16</v>
      </c>
      <c r="C12" s="3" t="s">
        <v>17</v>
      </c>
      <c r="D12" s="2">
        <v>1</v>
      </c>
      <c r="E12" s="4" t="s">
        <v>18</v>
      </c>
      <c r="F12" s="5">
        <v>0.17199999999999999</v>
      </c>
      <c r="G12" s="6">
        <v>10</v>
      </c>
      <c r="H12" s="6">
        <v>0.9</v>
      </c>
      <c r="I12" s="6">
        <v>24.1</v>
      </c>
      <c r="J12" s="6">
        <v>9.1</v>
      </c>
      <c r="K12" s="6">
        <v>2</v>
      </c>
      <c r="L12" s="6">
        <v>0.2</v>
      </c>
      <c r="M12" s="6">
        <v>0.1</v>
      </c>
      <c r="N12" s="15">
        <v>26.777777780000001</v>
      </c>
    </row>
    <row r="13" spans="1:14" x14ac:dyDescent="0.25">
      <c r="A13" s="2" t="s">
        <v>134</v>
      </c>
      <c r="B13" s="2" t="s">
        <v>16</v>
      </c>
      <c r="C13" s="3" t="s">
        <v>17</v>
      </c>
      <c r="D13" s="2">
        <v>1</v>
      </c>
      <c r="E13" s="4" t="s">
        <v>18</v>
      </c>
      <c r="F13" s="5">
        <v>0.78700000000000003</v>
      </c>
      <c r="G13" s="6">
        <v>10</v>
      </c>
      <c r="H13" s="6">
        <v>9.1</v>
      </c>
      <c r="I13" s="6">
        <v>107.6</v>
      </c>
      <c r="J13" s="6">
        <v>116.7</v>
      </c>
      <c r="K13" s="6">
        <v>62.7</v>
      </c>
      <c r="L13" s="6">
        <v>22.1</v>
      </c>
      <c r="M13" s="6">
        <v>3.4</v>
      </c>
      <c r="N13" s="15">
        <v>11.824175820000001</v>
      </c>
    </row>
    <row r="14" spans="1:14" x14ac:dyDescent="0.25">
      <c r="A14" s="2" t="s">
        <v>135</v>
      </c>
      <c r="B14" s="2" t="s">
        <v>16</v>
      </c>
      <c r="C14" s="3" t="s">
        <v>17</v>
      </c>
      <c r="D14" s="2">
        <v>1</v>
      </c>
      <c r="E14" s="4" t="s">
        <v>18</v>
      </c>
      <c r="F14" s="5">
        <v>5.39</v>
      </c>
      <c r="G14" s="6">
        <v>2</v>
      </c>
      <c r="H14" s="6">
        <v>9</v>
      </c>
      <c r="I14" s="6">
        <v>145.80000000000001</v>
      </c>
      <c r="J14" s="6">
        <v>154.80000000000001</v>
      </c>
      <c r="K14" s="6">
        <v>35.1</v>
      </c>
      <c r="L14" s="6">
        <v>6.5</v>
      </c>
      <c r="M14" s="6">
        <v>1.2</v>
      </c>
      <c r="N14" s="15">
        <v>16.2</v>
      </c>
    </row>
    <row r="15" spans="1:14" x14ac:dyDescent="0.25">
      <c r="A15" s="2" t="s">
        <v>136</v>
      </c>
      <c r="B15" s="2" t="s">
        <v>16</v>
      </c>
      <c r="C15" s="3" t="s">
        <v>17</v>
      </c>
      <c r="D15" s="2">
        <v>1</v>
      </c>
      <c r="E15" s="4" t="s">
        <v>18</v>
      </c>
      <c r="F15" s="5">
        <v>4.76</v>
      </c>
      <c r="G15" s="6">
        <v>2</v>
      </c>
      <c r="H15" s="6">
        <v>6.7</v>
      </c>
      <c r="I15" s="6">
        <v>99.7</v>
      </c>
      <c r="J15" s="6">
        <v>106.4</v>
      </c>
      <c r="K15" s="6">
        <v>32.799999999999997</v>
      </c>
      <c r="L15" s="6">
        <v>7.1</v>
      </c>
      <c r="M15" s="6">
        <v>2.2999999999999998</v>
      </c>
      <c r="N15" s="15">
        <v>14.880597010000001</v>
      </c>
    </row>
    <row r="16" spans="1:14" x14ac:dyDescent="0.25">
      <c r="A16" s="2" t="s">
        <v>137</v>
      </c>
      <c r="B16" s="2" t="s">
        <v>16</v>
      </c>
      <c r="C16" s="3" t="s">
        <v>17</v>
      </c>
      <c r="D16" s="2">
        <v>1</v>
      </c>
      <c r="E16" s="4" t="s">
        <v>18</v>
      </c>
      <c r="F16" s="5">
        <v>0.183</v>
      </c>
      <c r="G16" s="6">
        <v>10</v>
      </c>
      <c r="H16" s="6">
        <v>6.2</v>
      </c>
      <c r="I16" s="6">
        <v>61.7</v>
      </c>
      <c r="J16" s="6">
        <v>68</v>
      </c>
      <c r="K16" s="6">
        <v>30.4</v>
      </c>
      <c r="L16" s="6">
        <v>4.7</v>
      </c>
      <c r="M16" s="6">
        <v>1</v>
      </c>
      <c r="N16" s="15">
        <v>9.9516129029999991</v>
      </c>
    </row>
    <row r="17" spans="1:14" x14ac:dyDescent="0.25">
      <c r="A17" s="2" t="s">
        <v>138</v>
      </c>
      <c r="B17" s="2" t="s">
        <v>16</v>
      </c>
      <c r="C17" s="3" t="s">
        <v>17</v>
      </c>
      <c r="D17" s="2">
        <v>1</v>
      </c>
      <c r="E17" s="4" t="s">
        <v>18</v>
      </c>
      <c r="F17" s="5">
        <v>0.17100000000000001</v>
      </c>
      <c r="G17" s="6">
        <v>10</v>
      </c>
      <c r="H17" s="6">
        <v>2.1</v>
      </c>
      <c r="I17" s="6">
        <v>15.8</v>
      </c>
      <c r="J17" s="6">
        <v>17.899999999999999</v>
      </c>
      <c r="K17" s="6">
        <v>7.1</v>
      </c>
      <c r="L17" s="6">
        <v>2.1</v>
      </c>
      <c r="M17" s="6">
        <v>1.3</v>
      </c>
      <c r="N17" s="15">
        <v>7.5238095239999998</v>
      </c>
    </row>
    <row r="18" spans="1:14" x14ac:dyDescent="0.25">
      <c r="A18" s="2" t="s">
        <v>139</v>
      </c>
      <c r="B18" s="2" t="s">
        <v>16</v>
      </c>
      <c r="C18" s="3" t="s">
        <v>17</v>
      </c>
      <c r="D18" s="2">
        <v>1</v>
      </c>
      <c r="E18" s="4" t="s">
        <v>18</v>
      </c>
      <c r="F18" s="5">
        <v>0.24199999999999999</v>
      </c>
      <c r="G18" s="6">
        <v>10</v>
      </c>
      <c r="H18" s="6">
        <v>2.7</v>
      </c>
      <c r="I18" s="6">
        <v>20.6</v>
      </c>
      <c r="J18" s="6">
        <v>23.3</v>
      </c>
      <c r="K18" s="6">
        <v>8.9</v>
      </c>
      <c r="L18" s="6">
        <v>2.1</v>
      </c>
      <c r="M18" s="6">
        <v>0.6</v>
      </c>
      <c r="N18" s="15">
        <v>7.6296296300000002</v>
      </c>
    </row>
    <row r="19" spans="1:14" x14ac:dyDescent="0.25">
      <c r="A19" s="2" t="s">
        <v>140</v>
      </c>
      <c r="B19" s="2" t="s">
        <v>16</v>
      </c>
      <c r="C19" s="3" t="s">
        <v>17</v>
      </c>
      <c r="D19" s="2">
        <v>1</v>
      </c>
      <c r="E19" s="4" t="s">
        <v>18</v>
      </c>
      <c r="F19" s="5">
        <v>0.157</v>
      </c>
      <c r="G19" s="6">
        <v>10</v>
      </c>
      <c r="H19" s="6">
        <v>3.2</v>
      </c>
      <c r="I19" s="6">
        <v>22.7</v>
      </c>
      <c r="J19" s="6">
        <v>25.9</v>
      </c>
      <c r="K19" s="6">
        <v>8.6</v>
      </c>
      <c r="L19" s="6">
        <v>1.3</v>
      </c>
      <c r="M19" s="6">
        <v>0.3</v>
      </c>
      <c r="N19" s="15">
        <v>7.09375</v>
      </c>
    </row>
    <row r="20" spans="1:14" x14ac:dyDescent="0.25">
      <c r="A20" s="2" t="s">
        <v>141</v>
      </c>
      <c r="B20" s="2" t="s">
        <v>16</v>
      </c>
      <c r="C20" s="3" t="s">
        <v>17</v>
      </c>
      <c r="D20" s="2">
        <v>1</v>
      </c>
      <c r="E20" s="4" t="s">
        <v>18</v>
      </c>
      <c r="F20" s="5">
        <v>0.28000000000000003</v>
      </c>
      <c r="G20" s="6">
        <v>10</v>
      </c>
      <c r="H20" s="6">
        <v>2.1</v>
      </c>
      <c r="I20" s="6">
        <v>20.8</v>
      </c>
      <c r="J20" s="6">
        <v>22.9</v>
      </c>
      <c r="K20" s="6">
        <v>9.8000000000000007</v>
      </c>
      <c r="L20" s="6">
        <v>2.7</v>
      </c>
      <c r="M20" s="6">
        <v>1.2</v>
      </c>
      <c r="N20" s="15">
        <v>9.9047619050000009</v>
      </c>
    </row>
    <row r="21" spans="1:14" x14ac:dyDescent="0.25">
      <c r="A21" s="2" t="s">
        <v>142</v>
      </c>
      <c r="B21" s="2" t="s">
        <v>16</v>
      </c>
      <c r="C21" s="3" t="s">
        <v>17</v>
      </c>
      <c r="D21" s="2">
        <v>1</v>
      </c>
      <c r="E21" s="4" t="s">
        <v>18</v>
      </c>
      <c r="F21" s="5">
        <v>0.10100000000000001</v>
      </c>
      <c r="G21" s="6">
        <v>10</v>
      </c>
      <c r="H21" s="6">
        <v>0.4</v>
      </c>
      <c r="I21" s="6">
        <v>8.5</v>
      </c>
      <c r="J21" s="6">
        <v>9</v>
      </c>
      <c r="K21" s="6">
        <v>3.5</v>
      </c>
      <c r="L21" s="6">
        <v>0.9</v>
      </c>
      <c r="M21" s="6">
        <v>0.3</v>
      </c>
      <c r="N21" s="15">
        <v>21.25</v>
      </c>
    </row>
    <row r="22" spans="1:14" x14ac:dyDescent="0.25">
      <c r="A22" s="2" t="s">
        <v>143</v>
      </c>
      <c r="B22" s="2" t="s">
        <v>16</v>
      </c>
      <c r="C22" s="3" t="s">
        <v>17</v>
      </c>
      <c r="D22" s="2">
        <v>1</v>
      </c>
      <c r="E22" s="4" t="s">
        <v>18</v>
      </c>
      <c r="F22" s="5">
        <v>0.59299999999999997</v>
      </c>
      <c r="G22" s="6">
        <v>10</v>
      </c>
      <c r="H22" s="6">
        <v>5.4</v>
      </c>
      <c r="I22" s="6">
        <v>103.6</v>
      </c>
      <c r="J22" s="6">
        <v>109.1</v>
      </c>
      <c r="K22" s="6">
        <v>26.7</v>
      </c>
      <c r="L22" s="6">
        <v>4</v>
      </c>
      <c r="M22" s="6">
        <v>1.1000000000000001</v>
      </c>
      <c r="N22" s="15">
        <v>19.185185189999999</v>
      </c>
    </row>
    <row r="23" spans="1:14" x14ac:dyDescent="0.25">
      <c r="A23" s="2" t="s">
        <v>144</v>
      </c>
      <c r="B23" s="2" t="s">
        <v>16</v>
      </c>
      <c r="C23" s="3" t="s">
        <v>17</v>
      </c>
      <c r="D23" s="2">
        <v>1</v>
      </c>
      <c r="E23" s="4" t="s">
        <v>18</v>
      </c>
      <c r="F23" s="5">
        <v>0.253</v>
      </c>
      <c r="G23" s="6">
        <v>10</v>
      </c>
      <c r="H23" s="6">
        <v>5.9</v>
      </c>
      <c r="I23" s="6">
        <v>53</v>
      </c>
      <c r="J23" s="6">
        <v>58.9</v>
      </c>
      <c r="K23" s="6">
        <v>15.4</v>
      </c>
      <c r="L23" s="6">
        <v>2.7</v>
      </c>
      <c r="M23" s="6">
        <v>1</v>
      </c>
      <c r="N23" s="15">
        <v>8.9830508469999995</v>
      </c>
    </row>
    <row r="24" spans="1:14" x14ac:dyDescent="0.25">
      <c r="A24" s="2" t="s">
        <v>145</v>
      </c>
      <c r="B24" s="2" t="s">
        <v>16</v>
      </c>
      <c r="C24" s="3" t="s">
        <v>17</v>
      </c>
      <c r="D24" s="2">
        <v>1</v>
      </c>
      <c r="E24" s="4" t="s">
        <v>18</v>
      </c>
      <c r="F24" s="5">
        <v>0.17599999999999999</v>
      </c>
      <c r="G24" s="6">
        <v>10</v>
      </c>
      <c r="H24" s="6">
        <v>3.6</v>
      </c>
      <c r="I24" s="6">
        <v>29.1</v>
      </c>
      <c r="J24" s="6">
        <v>32.700000000000003</v>
      </c>
      <c r="K24" s="6">
        <v>9.6</v>
      </c>
      <c r="L24" s="6">
        <v>0.9</v>
      </c>
      <c r="M24" s="6">
        <v>0.1</v>
      </c>
      <c r="N24" s="15">
        <v>8.0833333330000006</v>
      </c>
    </row>
    <row r="25" spans="1:14" x14ac:dyDescent="0.25">
      <c r="A25" s="2" t="s">
        <v>146</v>
      </c>
      <c r="B25" s="2" t="s">
        <v>16</v>
      </c>
      <c r="C25" s="3" t="s">
        <v>17</v>
      </c>
      <c r="D25" s="2">
        <v>1</v>
      </c>
      <c r="E25" s="4" t="s">
        <v>18</v>
      </c>
      <c r="F25" s="5">
        <v>0.182</v>
      </c>
      <c r="G25" s="6">
        <v>10</v>
      </c>
      <c r="H25" s="6">
        <v>2.9</v>
      </c>
      <c r="I25" s="6">
        <v>36.700000000000003</v>
      </c>
      <c r="J25" s="6">
        <v>39.6</v>
      </c>
      <c r="K25" s="6">
        <v>8.1</v>
      </c>
      <c r="L25" s="6">
        <v>0.9</v>
      </c>
      <c r="M25" s="6">
        <v>0.2</v>
      </c>
      <c r="N25" s="15">
        <v>12.65517241</v>
      </c>
    </row>
    <row r="26" spans="1:14" x14ac:dyDescent="0.25">
      <c r="A26" s="2" t="s">
        <v>147</v>
      </c>
      <c r="B26" s="2" t="s">
        <v>16</v>
      </c>
      <c r="C26" s="3" t="s">
        <v>17</v>
      </c>
      <c r="D26" s="2">
        <v>1</v>
      </c>
      <c r="E26" s="4" t="s">
        <v>18</v>
      </c>
      <c r="F26" s="5">
        <v>0.26100000000000001</v>
      </c>
      <c r="G26" s="6">
        <v>10</v>
      </c>
      <c r="H26" s="6">
        <v>6.5</v>
      </c>
      <c r="I26" s="6">
        <v>50.4</v>
      </c>
      <c r="J26" s="6">
        <v>56.9</v>
      </c>
      <c r="K26" s="6">
        <v>11.7</v>
      </c>
      <c r="L26" s="6">
        <v>1.4</v>
      </c>
      <c r="M26" s="6">
        <v>0.2</v>
      </c>
      <c r="N26" s="15">
        <v>7.7538461539999997</v>
      </c>
    </row>
    <row r="27" spans="1:14" x14ac:dyDescent="0.25">
      <c r="A27" s="2" t="s">
        <v>148</v>
      </c>
      <c r="B27" s="2" t="s">
        <v>16</v>
      </c>
      <c r="C27" s="3" t="s">
        <v>17</v>
      </c>
      <c r="D27" s="2">
        <v>1</v>
      </c>
      <c r="E27" s="4" t="s">
        <v>18</v>
      </c>
      <c r="F27" s="5">
        <v>0.10299999999999999</v>
      </c>
      <c r="G27" s="6">
        <v>10</v>
      </c>
      <c r="H27" s="6">
        <v>1.2</v>
      </c>
      <c r="I27" s="6">
        <v>12.4</v>
      </c>
      <c r="J27" s="6">
        <v>13.6</v>
      </c>
      <c r="K27" s="6">
        <v>3.2</v>
      </c>
      <c r="L27" s="6">
        <v>0.8</v>
      </c>
      <c r="M27" s="6">
        <v>0.9</v>
      </c>
      <c r="N27" s="15">
        <v>10.33333333</v>
      </c>
    </row>
    <row r="28" spans="1:14" x14ac:dyDescent="0.25">
      <c r="A28" s="2" t="s">
        <v>149</v>
      </c>
      <c r="B28" s="2" t="s">
        <v>16</v>
      </c>
      <c r="C28" s="3" t="s">
        <v>17</v>
      </c>
      <c r="D28" s="2">
        <v>1</v>
      </c>
      <c r="E28" s="4" t="s">
        <v>18</v>
      </c>
      <c r="F28" s="5">
        <v>0.5</v>
      </c>
      <c r="G28" s="6">
        <v>10</v>
      </c>
      <c r="H28" s="6">
        <v>4</v>
      </c>
      <c r="I28" s="6">
        <v>53.7</v>
      </c>
      <c r="J28" s="6">
        <v>57.7</v>
      </c>
      <c r="K28" s="6">
        <v>13.7</v>
      </c>
      <c r="L28" s="6">
        <v>2.5</v>
      </c>
      <c r="M28" s="6">
        <v>1.2</v>
      </c>
      <c r="N28" s="15">
        <v>13.425000000000001</v>
      </c>
    </row>
    <row r="29" spans="1:14" x14ac:dyDescent="0.25">
      <c r="A29" s="2" t="s">
        <v>150</v>
      </c>
      <c r="B29" s="2" t="s">
        <v>16</v>
      </c>
      <c r="C29" s="3" t="s">
        <v>17</v>
      </c>
      <c r="D29" s="2">
        <v>1</v>
      </c>
      <c r="E29" s="4" t="s">
        <v>18</v>
      </c>
      <c r="F29" s="5">
        <v>0.13</v>
      </c>
      <c r="G29" s="6">
        <v>10</v>
      </c>
      <c r="H29" s="6">
        <v>0.4</v>
      </c>
      <c r="I29" s="6">
        <v>7.5</v>
      </c>
      <c r="J29" s="6">
        <v>7.9</v>
      </c>
      <c r="K29" s="6">
        <v>2.6</v>
      </c>
      <c r="L29" s="6">
        <v>0.7</v>
      </c>
      <c r="M29" s="6">
        <v>0.4</v>
      </c>
      <c r="N29" s="15">
        <v>18.75</v>
      </c>
    </row>
    <row r="30" spans="1:14" x14ac:dyDescent="0.25">
      <c r="A30" s="2" t="s">
        <v>151</v>
      </c>
      <c r="B30" s="2" t="s">
        <v>16</v>
      </c>
      <c r="C30" s="3" t="s">
        <v>17</v>
      </c>
      <c r="D30" s="2">
        <v>1</v>
      </c>
      <c r="E30" s="4" t="s">
        <v>18</v>
      </c>
      <c r="F30" s="5">
        <v>0.307</v>
      </c>
      <c r="G30" s="6">
        <v>10</v>
      </c>
      <c r="H30" s="6">
        <v>4.2</v>
      </c>
      <c r="I30" s="6">
        <v>46</v>
      </c>
      <c r="J30" s="6">
        <v>50.2</v>
      </c>
      <c r="K30" s="6">
        <v>11.8</v>
      </c>
      <c r="L30" s="6">
        <v>2</v>
      </c>
      <c r="M30" s="6">
        <v>1.1000000000000001</v>
      </c>
      <c r="N30" s="15">
        <v>10.95238095</v>
      </c>
    </row>
    <row r="31" spans="1:14" x14ac:dyDescent="0.25">
      <c r="A31" s="2" t="s">
        <v>152</v>
      </c>
      <c r="B31" s="2" t="s">
        <v>16</v>
      </c>
      <c r="C31" s="3" t="s">
        <v>17</v>
      </c>
      <c r="D31" s="2">
        <v>1</v>
      </c>
      <c r="E31" s="4" t="s">
        <v>18</v>
      </c>
      <c r="F31" s="5">
        <v>0.24</v>
      </c>
      <c r="G31" s="6">
        <v>10</v>
      </c>
      <c r="H31" s="6">
        <v>4.5</v>
      </c>
      <c r="I31" s="6">
        <v>38.200000000000003</v>
      </c>
      <c r="J31" s="6">
        <v>42.7</v>
      </c>
      <c r="K31" s="6">
        <v>14.1</v>
      </c>
      <c r="L31" s="6">
        <v>2.2000000000000002</v>
      </c>
      <c r="M31" s="6">
        <v>0.4</v>
      </c>
      <c r="N31" s="15">
        <v>8.488888889</v>
      </c>
    </row>
    <row r="32" spans="1:14" x14ac:dyDescent="0.25">
      <c r="A32" s="2" t="s">
        <v>153</v>
      </c>
      <c r="B32" s="2" t="s">
        <v>16</v>
      </c>
      <c r="C32" s="3" t="s">
        <v>17</v>
      </c>
      <c r="D32" s="2">
        <v>1</v>
      </c>
      <c r="E32" s="4" t="s">
        <v>18</v>
      </c>
      <c r="F32" s="5">
        <v>0.55200000000000005</v>
      </c>
      <c r="G32" s="6">
        <v>10</v>
      </c>
      <c r="H32" s="6">
        <v>4</v>
      </c>
      <c r="I32" s="6">
        <v>31.7</v>
      </c>
      <c r="J32" s="6">
        <v>35.6</v>
      </c>
      <c r="K32" s="6">
        <v>13</v>
      </c>
      <c r="L32" s="6">
        <v>2</v>
      </c>
      <c r="M32" s="6">
        <v>0.6</v>
      </c>
      <c r="N32" s="15">
        <v>7.9249999999999998</v>
      </c>
    </row>
    <row r="33" spans="1:14" x14ac:dyDescent="0.25">
      <c r="A33" s="2" t="s">
        <v>154</v>
      </c>
      <c r="B33" s="2" t="s">
        <v>16</v>
      </c>
      <c r="C33" s="3" t="s">
        <v>17</v>
      </c>
      <c r="D33" s="2">
        <v>1</v>
      </c>
      <c r="E33" s="4" t="s">
        <v>18</v>
      </c>
      <c r="F33" s="5">
        <v>0.28499999999999998</v>
      </c>
      <c r="G33" s="6">
        <v>10</v>
      </c>
      <c r="H33" s="6">
        <v>2.1</v>
      </c>
      <c r="I33" s="6">
        <v>20.100000000000001</v>
      </c>
      <c r="J33" s="6">
        <v>22.2</v>
      </c>
      <c r="K33" s="6">
        <v>7.7</v>
      </c>
      <c r="L33" s="6">
        <v>1.9</v>
      </c>
      <c r="M33" s="6">
        <v>0.7</v>
      </c>
      <c r="N33" s="15">
        <v>9.5714285710000002</v>
      </c>
    </row>
    <row r="34" spans="1:14" x14ac:dyDescent="0.25">
      <c r="A34" s="2" t="s">
        <v>155</v>
      </c>
      <c r="B34" s="2" t="s">
        <v>16</v>
      </c>
      <c r="C34" s="3" t="s">
        <v>17</v>
      </c>
      <c r="D34" s="2">
        <v>1</v>
      </c>
      <c r="E34" s="4" t="s">
        <v>18</v>
      </c>
      <c r="F34" s="5">
        <v>0.23</v>
      </c>
      <c r="G34" s="6">
        <v>10</v>
      </c>
      <c r="H34" s="6">
        <v>5</v>
      </c>
      <c r="I34" s="6">
        <v>21.8</v>
      </c>
      <c r="J34" s="6">
        <v>36</v>
      </c>
      <c r="K34" s="6">
        <v>5.3</v>
      </c>
      <c r="L34" s="6">
        <v>0.8</v>
      </c>
      <c r="M34" s="6">
        <v>0.6</v>
      </c>
      <c r="N34" s="15">
        <v>4.3600000000000003</v>
      </c>
    </row>
    <row r="35" spans="1:14" x14ac:dyDescent="0.25">
      <c r="A35" s="2" t="s">
        <v>156</v>
      </c>
      <c r="B35" s="2" t="s">
        <v>16</v>
      </c>
      <c r="C35" s="3" t="s">
        <v>17</v>
      </c>
      <c r="D35" s="2">
        <v>1</v>
      </c>
      <c r="E35" s="4" t="s">
        <v>18</v>
      </c>
      <c r="F35" s="5">
        <v>0.36899999999999999</v>
      </c>
      <c r="G35" s="6">
        <v>10</v>
      </c>
      <c r="H35" s="6">
        <v>4.9000000000000004</v>
      </c>
      <c r="I35" s="6">
        <v>30.9</v>
      </c>
      <c r="J35" s="6">
        <v>65.400000000000006</v>
      </c>
      <c r="K35" s="6">
        <v>22</v>
      </c>
      <c r="L35" s="6">
        <v>4.2</v>
      </c>
      <c r="M35" s="6">
        <v>1</v>
      </c>
      <c r="N35" s="15">
        <v>6.3061224490000001</v>
      </c>
    </row>
    <row r="36" spans="1:14" x14ac:dyDescent="0.25">
      <c r="A36" s="2" t="s">
        <v>157</v>
      </c>
      <c r="B36" s="2" t="s">
        <v>16</v>
      </c>
      <c r="C36" s="3" t="s">
        <v>17</v>
      </c>
      <c r="D36" s="2">
        <v>1</v>
      </c>
      <c r="E36" s="4" t="s">
        <v>18</v>
      </c>
      <c r="F36" s="5" t="s">
        <v>158</v>
      </c>
      <c r="G36" s="6">
        <v>10</v>
      </c>
      <c r="H36" s="6">
        <v>3.9</v>
      </c>
      <c r="I36" s="6">
        <v>2.9</v>
      </c>
      <c r="J36" s="6">
        <v>71.599999999999994</v>
      </c>
      <c r="K36" s="6">
        <v>16.2</v>
      </c>
      <c r="L36" s="6">
        <v>2.7</v>
      </c>
      <c r="M36" s="6">
        <v>1</v>
      </c>
      <c r="N36" s="15">
        <v>0.743589744</v>
      </c>
    </row>
    <row r="37" spans="1:14" x14ac:dyDescent="0.25">
      <c r="A37" s="2" t="s">
        <v>159</v>
      </c>
      <c r="B37" s="2" t="s">
        <v>16</v>
      </c>
      <c r="C37" s="3" t="s">
        <v>17</v>
      </c>
      <c r="D37" s="2">
        <v>1</v>
      </c>
      <c r="E37" s="4" t="s">
        <v>18</v>
      </c>
      <c r="F37" s="5">
        <v>0.29599999999999999</v>
      </c>
      <c r="G37" s="6">
        <v>10</v>
      </c>
      <c r="H37" s="6">
        <v>14.6</v>
      </c>
      <c r="I37" s="6">
        <v>67.7</v>
      </c>
      <c r="J37" s="6">
        <v>140</v>
      </c>
      <c r="K37" s="6">
        <v>35.6</v>
      </c>
      <c r="L37" s="6">
        <v>4.7</v>
      </c>
      <c r="M37" s="6">
        <v>1.2</v>
      </c>
      <c r="N37" s="15">
        <v>4.6369863010000003</v>
      </c>
    </row>
    <row r="38" spans="1:14" x14ac:dyDescent="0.25">
      <c r="A38" s="2" t="s">
        <v>160</v>
      </c>
      <c r="B38" s="2" t="s">
        <v>16</v>
      </c>
      <c r="C38" s="3" t="s">
        <v>17</v>
      </c>
      <c r="D38" s="2">
        <v>1</v>
      </c>
      <c r="E38" s="4" t="s">
        <v>18</v>
      </c>
      <c r="F38" s="5">
        <v>0.14499999999999999</v>
      </c>
      <c r="G38" s="6">
        <v>10</v>
      </c>
      <c r="H38" s="6">
        <v>4.0999999999999996</v>
      </c>
      <c r="I38" s="6">
        <v>125.5</v>
      </c>
      <c r="J38" s="6">
        <v>40</v>
      </c>
      <c r="K38" s="6">
        <v>9.4</v>
      </c>
      <c r="L38" s="6">
        <v>2.6</v>
      </c>
      <c r="M38" s="6">
        <v>5.2</v>
      </c>
      <c r="N38" s="15">
        <v>30.609756099999998</v>
      </c>
    </row>
    <row r="39" spans="1:14" x14ac:dyDescent="0.25">
      <c r="A39" s="2" t="s">
        <v>161</v>
      </c>
      <c r="B39" s="2" t="s">
        <v>16</v>
      </c>
      <c r="C39" s="3" t="s">
        <v>17</v>
      </c>
      <c r="D39" s="2">
        <v>1</v>
      </c>
      <c r="E39" s="4" t="s">
        <v>18</v>
      </c>
      <c r="F39" s="5">
        <v>9.6000000000000002E-2</v>
      </c>
      <c r="G39" s="6">
        <v>10</v>
      </c>
      <c r="H39" s="6">
        <v>2.6</v>
      </c>
      <c r="I39" s="6">
        <v>35.9</v>
      </c>
      <c r="J39" s="6">
        <v>28</v>
      </c>
      <c r="K39" s="6">
        <v>9</v>
      </c>
      <c r="L39" s="6">
        <v>2.1</v>
      </c>
      <c r="M39" s="6">
        <v>1.5</v>
      </c>
      <c r="N39" s="15">
        <v>13.80769231</v>
      </c>
    </row>
    <row r="40" spans="1:14" x14ac:dyDescent="0.25">
      <c r="A40" s="2" t="s">
        <v>162</v>
      </c>
      <c r="B40" s="2" t="s">
        <v>16</v>
      </c>
      <c r="C40" s="3" t="s">
        <v>17</v>
      </c>
      <c r="D40" s="2">
        <v>1</v>
      </c>
      <c r="E40" s="4" t="s">
        <v>18</v>
      </c>
      <c r="F40" s="5">
        <v>0.252</v>
      </c>
      <c r="G40" s="6">
        <v>10</v>
      </c>
      <c r="H40" s="6">
        <v>3.1</v>
      </c>
      <c r="I40" s="6">
        <v>25.5</v>
      </c>
      <c r="J40" s="6">
        <v>27.1</v>
      </c>
      <c r="K40" s="6">
        <v>8</v>
      </c>
      <c r="L40" s="6">
        <v>2.1</v>
      </c>
      <c r="M40" s="6">
        <v>1.1000000000000001</v>
      </c>
      <c r="N40" s="15">
        <v>8.2258064520000005</v>
      </c>
    </row>
    <row r="41" spans="1:14" x14ac:dyDescent="0.25">
      <c r="A41" s="2" t="s">
        <v>163</v>
      </c>
      <c r="B41" s="2" t="s">
        <v>16</v>
      </c>
      <c r="C41" s="3" t="s">
        <v>17</v>
      </c>
      <c r="D41" s="2">
        <v>1</v>
      </c>
      <c r="E41" s="4" t="s">
        <v>18</v>
      </c>
      <c r="F41" s="5" t="s">
        <v>158</v>
      </c>
      <c r="G41" s="6">
        <v>10</v>
      </c>
      <c r="H41" s="6">
        <v>1</v>
      </c>
      <c r="I41" s="6">
        <v>23.9</v>
      </c>
      <c r="J41" s="6">
        <v>9.9</v>
      </c>
      <c r="K41" s="6">
        <v>3.2</v>
      </c>
      <c r="L41" s="6">
        <v>1.4</v>
      </c>
      <c r="M41" s="6">
        <v>1.7</v>
      </c>
      <c r="N41" s="15">
        <v>23.9</v>
      </c>
    </row>
    <row r="42" spans="1:14" x14ac:dyDescent="0.25">
      <c r="A42" s="2" t="s">
        <v>164</v>
      </c>
      <c r="B42" s="2" t="s">
        <v>16</v>
      </c>
      <c r="C42" s="3" t="s">
        <v>17</v>
      </c>
      <c r="D42" s="2">
        <v>1</v>
      </c>
      <c r="E42" s="4" t="s">
        <v>18</v>
      </c>
      <c r="F42" s="5">
        <v>9.8000000000000004E-2</v>
      </c>
      <c r="G42" s="6">
        <v>10</v>
      </c>
      <c r="H42" s="6">
        <v>1.8</v>
      </c>
      <c r="I42" s="6">
        <v>8.9</v>
      </c>
      <c r="J42" s="6">
        <v>13.2</v>
      </c>
      <c r="K42" s="6">
        <v>3.4</v>
      </c>
      <c r="L42" s="6">
        <v>0.5</v>
      </c>
      <c r="M42" s="6">
        <v>0.3</v>
      </c>
      <c r="N42" s="15">
        <v>4.9444444440000002</v>
      </c>
    </row>
    <row r="43" spans="1:14" x14ac:dyDescent="0.25">
      <c r="A43" s="2" t="s">
        <v>165</v>
      </c>
      <c r="B43" s="2" t="s">
        <v>16</v>
      </c>
      <c r="C43" s="3" t="s">
        <v>17</v>
      </c>
      <c r="D43" s="2">
        <v>1</v>
      </c>
      <c r="E43" s="4" t="s">
        <v>18</v>
      </c>
      <c r="F43" s="5">
        <v>0.223</v>
      </c>
      <c r="G43" s="6">
        <v>10</v>
      </c>
      <c r="H43" s="6">
        <v>4.3</v>
      </c>
      <c r="I43" s="6">
        <v>11.4</v>
      </c>
      <c r="J43" s="6">
        <v>42.9</v>
      </c>
      <c r="K43" s="6">
        <v>10.7</v>
      </c>
      <c r="L43" s="6">
        <v>2.8</v>
      </c>
      <c r="M43" s="6">
        <v>2.6</v>
      </c>
      <c r="N43" s="15">
        <v>2.651162791</v>
      </c>
    </row>
    <row r="44" spans="1:14" x14ac:dyDescent="0.25">
      <c r="A44" s="2" t="s">
        <v>166</v>
      </c>
      <c r="B44" s="2" t="s">
        <v>16</v>
      </c>
      <c r="C44" s="3" t="s">
        <v>17</v>
      </c>
      <c r="D44" s="2">
        <v>1</v>
      </c>
      <c r="E44" s="4" t="s">
        <v>18</v>
      </c>
      <c r="F44" s="5">
        <v>0.67400000000000004</v>
      </c>
      <c r="G44" s="6">
        <v>10</v>
      </c>
      <c r="H44" s="6">
        <v>19.399999999999999</v>
      </c>
      <c r="I44" s="6">
        <v>38.6</v>
      </c>
      <c r="J44" s="6">
        <v>188</v>
      </c>
      <c r="K44" s="6">
        <v>46.4</v>
      </c>
      <c r="L44" s="6">
        <v>6.8</v>
      </c>
      <c r="M44" s="6">
        <v>1.1000000000000001</v>
      </c>
      <c r="N44" s="15">
        <v>1.9896907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434F4-F754-4C51-8937-245FBCD8C90A}">
  <dimension ref="A1:P49"/>
  <sheetViews>
    <sheetView zoomScale="86" zoomScaleNormal="86" workbookViewId="0">
      <selection activeCell="F33" sqref="F33"/>
    </sheetView>
  </sheetViews>
  <sheetFormatPr baseColWidth="10" defaultRowHeight="15" x14ac:dyDescent="0.25"/>
  <cols>
    <col min="1" max="1" width="15" customWidth="1"/>
    <col min="2" max="2" width="22.85546875" customWidth="1"/>
    <col min="4" max="4" width="20.7109375" customWidth="1"/>
    <col min="6" max="6" width="13.85546875" customWidth="1"/>
    <col min="7" max="9" width="19.7109375" customWidth="1"/>
    <col min="10" max="11" width="20.140625" customWidth="1"/>
    <col min="12" max="12" width="17.42578125" customWidth="1"/>
    <col min="13" max="13" width="16.85546875" customWidth="1"/>
    <col min="14" max="14" width="18" customWidth="1"/>
    <col min="15" max="15" width="17.140625" customWidth="1"/>
    <col min="16" max="16" width="20.140625" customWidth="1"/>
  </cols>
  <sheetData>
    <row r="1" spans="1:16" x14ac:dyDescent="0.25">
      <c r="A1" s="1" t="s">
        <v>0</v>
      </c>
      <c r="B1" s="1" t="s">
        <v>172</v>
      </c>
      <c r="C1" s="1" t="s">
        <v>6</v>
      </c>
      <c r="D1" s="1" t="s">
        <v>187</v>
      </c>
      <c r="E1" s="1" t="s">
        <v>188</v>
      </c>
      <c r="F1" s="1" t="s">
        <v>189</v>
      </c>
      <c r="G1" s="1" t="s">
        <v>179</v>
      </c>
      <c r="H1" s="1" t="s">
        <v>180</v>
      </c>
      <c r="I1" s="1" t="s">
        <v>177</v>
      </c>
      <c r="J1" s="1" t="s">
        <v>181</v>
      </c>
      <c r="K1" s="1" t="s">
        <v>182</v>
      </c>
      <c r="L1" s="1" t="s">
        <v>178</v>
      </c>
      <c r="M1" s="1" t="s">
        <v>183</v>
      </c>
      <c r="N1" s="1" t="s">
        <v>186</v>
      </c>
      <c r="O1" s="1" t="s">
        <v>185</v>
      </c>
      <c r="P1" s="1" t="s">
        <v>184</v>
      </c>
    </row>
    <row r="2" spans="1:16" s="20" customFormat="1" x14ac:dyDescent="0.25">
      <c r="A2" s="2" t="s">
        <v>104</v>
      </c>
      <c r="B2" s="2" t="s">
        <v>176</v>
      </c>
      <c r="C2" s="6">
        <v>2</v>
      </c>
      <c r="D2" s="6">
        <v>4050210</v>
      </c>
      <c r="E2" s="7">
        <v>13136.243170649477</v>
      </c>
      <c r="F2" s="7">
        <v>18507.065461292346</v>
      </c>
      <c r="G2" s="23"/>
      <c r="H2" s="23"/>
      <c r="I2" s="27">
        <f>E5/E2</f>
        <v>2.3751082858842528E-2</v>
      </c>
      <c r="J2" s="23"/>
      <c r="K2" s="23"/>
      <c r="L2" s="27">
        <f>F5/F2</f>
        <v>1.5939858245868018E-2</v>
      </c>
      <c r="M2" s="27"/>
      <c r="N2" s="27">
        <f>E4/E2</f>
        <v>0.19183566924449733</v>
      </c>
      <c r="O2" s="27"/>
      <c r="P2" s="28">
        <f>F4/F2</f>
        <v>9.742225226203402E-2</v>
      </c>
    </row>
    <row r="3" spans="1:16" x14ac:dyDescent="0.25">
      <c r="A3" s="2" t="s">
        <v>104</v>
      </c>
      <c r="B3" s="2" t="s">
        <v>175</v>
      </c>
      <c r="C3" s="6">
        <v>2</v>
      </c>
      <c r="D3" s="6">
        <v>3987610</v>
      </c>
      <c r="E3" s="7">
        <v>9135</v>
      </c>
      <c r="F3" s="7">
        <v>13264</v>
      </c>
      <c r="G3" s="25"/>
      <c r="H3" s="25">
        <f>E5/E3</f>
        <v>3.4154351395730705E-2</v>
      </c>
      <c r="I3" s="25"/>
      <c r="J3" s="25"/>
      <c r="K3" s="25">
        <f>F5/F3</f>
        <v>2.2240651387213511E-2</v>
      </c>
      <c r="L3" s="25"/>
      <c r="M3" s="26">
        <f>E4/E3</f>
        <v>0.27586206896551724</v>
      </c>
      <c r="N3" s="26"/>
      <c r="O3" s="26">
        <f>F4/F3</f>
        <v>0.13593184559710494</v>
      </c>
      <c r="P3" s="24"/>
    </row>
    <row r="4" spans="1:16" x14ac:dyDescent="0.25">
      <c r="A4" s="2" t="s">
        <v>104</v>
      </c>
      <c r="B4" s="2" t="s">
        <v>174</v>
      </c>
      <c r="C4" s="6">
        <v>2</v>
      </c>
      <c r="D4" s="6">
        <v>4332785</v>
      </c>
      <c r="E4" s="7">
        <v>2520</v>
      </c>
      <c r="F4" s="7">
        <v>1803</v>
      </c>
      <c r="G4" s="25">
        <f>E5/E4</f>
        <v>0.12380952380952381</v>
      </c>
      <c r="H4" s="25"/>
      <c r="I4" s="25"/>
      <c r="J4" s="25">
        <f>F5/F4</f>
        <v>0.16361619523017193</v>
      </c>
      <c r="K4" s="25"/>
      <c r="L4" s="25"/>
      <c r="M4" s="26"/>
      <c r="N4" s="26"/>
      <c r="O4" s="26"/>
      <c r="P4" s="24"/>
    </row>
    <row r="5" spans="1:16" x14ac:dyDescent="0.25">
      <c r="A5" s="2" t="s">
        <v>104</v>
      </c>
      <c r="B5" s="2" t="s">
        <v>173</v>
      </c>
      <c r="C5" s="6">
        <v>2</v>
      </c>
      <c r="D5" s="6">
        <v>4637416</v>
      </c>
      <c r="E5" s="7">
        <v>312</v>
      </c>
      <c r="F5" s="7">
        <v>295</v>
      </c>
      <c r="G5" s="25"/>
      <c r="H5" s="25"/>
      <c r="I5" s="25"/>
      <c r="J5" s="25"/>
      <c r="K5" s="25"/>
      <c r="L5" s="25"/>
      <c r="M5" s="26"/>
      <c r="N5" s="26"/>
      <c r="O5" s="26"/>
      <c r="P5" s="24"/>
    </row>
    <row r="6" spans="1:16" x14ac:dyDescent="0.25">
      <c r="A6" s="2" t="s">
        <v>105</v>
      </c>
      <c r="B6" s="2" t="s">
        <v>176</v>
      </c>
      <c r="C6" s="6">
        <v>2</v>
      </c>
      <c r="D6" s="6">
        <v>4553623</v>
      </c>
      <c r="E6" s="7">
        <v>109.80267799947427</v>
      </c>
      <c r="F6" s="7">
        <v>1473.5519387529446</v>
      </c>
      <c r="G6" s="25"/>
      <c r="H6" s="25"/>
      <c r="I6" s="25">
        <v>2.9604903699163961E-2</v>
      </c>
      <c r="J6" s="25"/>
      <c r="K6" s="25"/>
      <c r="L6" s="25">
        <v>0.65</v>
      </c>
      <c r="M6" s="26"/>
      <c r="N6" s="26">
        <f>E8/E6</f>
        <v>0.25500288799999998</v>
      </c>
      <c r="O6" s="26"/>
      <c r="P6" s="24">
        <f>F8/F6</f>
        <v>0.74581694143070043</v>
      </c>
    </row>
    <row r="7" spans="1:16" x14ac:dyDescent="0.25">
      <c r="A7" s="2" t="s">
        <v>105</v>
      </c>
      <c r="B7" s="2" t="s">
        <v>175</v>
      </c>
      <c r="C7" s="6">
        <v>2</v>
      </c>
      <c r="D7" s="6">
        <v>4452312</v>
      </c>
      <c r="E7" s="7">
        <v>39</v>
      </c>
      <c r="F7" s="7">
        <v>558</v>
      </c>
      <c r="G7" s="25"/>
      <c r="H7" s="25">
        <f>E9/E7</f>
        <v>8.3351223284224243E-2</v>
      </c>
      <c r="I7" s="25"/>
      <c r="J7" s="25"/>
      <c r="K7" s="25">
        <f>F9/F7</f>
        <v>1.7240143369175627</v>
      </c>
      <c r="L7" s="25"/>
      <c r="M7" s="26">
        <f>E8/E7</f>
        <v>0.71794871794871795</v>
      </c>
      <c r="N7" s="26"/>
      <c r="O7" s="26">
        <f>F8/F7</f>
        <v>1.9695340501792116</v>
      </c>
      <c r="P7" s="24"/>
    </row>
    <row r="8" spans="1:16" x14ac:dyDescent="0.25">
      <c r="A8" s="2" t="s">
        <v>105</v>
      </c>
      <c r="B8" s="2" t="s">
        <v>174</v>
      </c>
      <c r="C8" s="6">
        <v>2</v>
      </c>
      <c r="D8" s="6">
        <v>3987541</v>
      </c>
      <c r="E8" s="29">
        <v>28</v>
      </c>
      <c r="F8" s="7">
        <v>1099</v>
      </c>
      <c r="G8" s="25">
        <f>E9/E8</f>
        <v>0.11609634671731232</v>
      </c>
      <c r="H8" s="25"/>
      <c r="I8" s="25"/>
      <c r="J8" s="25">
        <f>F9/F8</f>
        <v>0.87534121929026387</v>
      </c>
      <c r="K8" s="25"/>
      <c r="L8" s="25"/>
      <c r="M8" s="26"/>
      <c r="N8" s="26"/>
      <c r="O8" s="26"/>
      <c r="P8" s="24"/>
    </row>
    <row r="9" spans="1:16" x14ac:dyDescent="0.25">
      <c r="A9" s="2" t="s">
        <v>105</v>
      </c>
      <c r="B9" s="2" t="s">
        <v>173</v>
      </c>
      <c r="C9" s="6">
        <v>2</v>
      </c>
      <c r="D9" s="6">
        <v>4614394</v>
      </c>
      <c r="E9" s="7">
        <v>3.2506977080847452</v>
      </c>
      <c r="F9" s="7">
        <v>962</v>
      </c>
      <c r="G9" s="25"/>
      <c r="H9" s="25"/>
      <c r="I9" s="25"/>
      <c r="J9" s="25"/>
      <c r="K9" s="25"/>
      <c r="L9" s="25"/>
      <c r="M9" s="26"/>
      <c r="N9" s="26"/>
      <c r="O9" s="26"/>
      <c r="P9" s="24"/>
    </row>
    <row r="10" spans="1:16" x14ac:dyDescent="0.25">
      <c r="A10" s="2" t="s">
        <v>106</v>
      </c>
      <c r="B10" s="2" t="s">
        <v>176</v>
      </c>
      <c r="C10" s="6">
        <v>1</v>
      </c>
      <c r="D10" s="6">
        <v>4613766</v>
      </c>
      <c r="E10" s="7">
        <v>7015.9604973464193</v>
      </c>
      <c r="F10" s="7">
        <v>11149.24337298424</v>
      </c>
      <c r="G10" s="25"/>
      <c r="H10" s="25"/>
      <c r="I10" s="25">
        <f>E13/E10</f>
        <v>1.3882601541957995E-2</v>
      </c>
      <c r="J10" s="25"/>
      <c r="K10" s="25"/>
      <c r="L10" s="25">
        <f>F13/F10</f>
        <v>7.3101236810388451E-2</v>
      </c>
      <c r="M10" s="26"/>
      <c r="N10" s="26">
        <f>E12/E10</f>
        <v>0.15707043966635775</v>
      </c>
      <c r="O10" s="26"/>
      <c r="P10" s="24">
        <f>F12/F10</f>
        <v>0.21802822113875422</v>
      </c>
    </row>
    <row r="11" spans="1:16" x14ac:dyDescent="0.25">
      <c r="A11" s="2" t="s">
        <v>106</v>
      </c>
      <c r="B11" s="2" t="s">
        <v>175</v>
      </c>
      <c r="C11" s="6">
        <v>1</v>
      </c>
      <c r="D11" s="6">
        <v>4457218</v>
      </c>
      <c r="E11" s="7">
        <v>3300</v>
      </c>
      <c r="F11" s="7">
        <v>4305</v>
      </c>
      <c r="G11" s="25"/>
      <c r="H11" s="25">
        <f>E13/E11</f>
        <v>2.9515086066296298E-2</v>
      </c>
      <c r="I11" s="25"/>
      <c r="J11" s="25"/>
      <c r="K11" s="25">
        <f>F13/F11</f>
        <v>0.18932020442861208</v>
      </c>
      <c r="L11" s="25"/>
      <c r="M11" s="26">
        <f>E12/E11</f>
        <v>0.33393939393939392</v>
      </c>
      <c r="N11" s="26"/>
      <c r="O11" s="26">
        <f>F12/F11</f>
        <v>0.5646573053785825</v>
      </c>
      <c r="P11" s="24"/>
    </row>
    <row r="12" spans="1:16" x14ac:dyDescent="0.25">
      <c r="A12" s="2" t="s">
        <v>106</v>
      </c>
      <c r="B12" s="2" t="s">
        <v>174</v>
      </c>
      <c r="C12" s="6">
        <v>1</v>
      </c>
      <c r="D12" s="6">
        <v>4529875</v>
      </c>
      <c r="E12" s="29">
        <f>1105-3</f>
        <v>1102</v>
      </c>
      <c r="F12" s="7">
        <v>2430.8496996547979</v>
      </c>
      <c r="G12" s="25">
        <f>E13/E12</f>
        <v>8.8384559000705784E-2</v>
      </c>
      <c r="H12" s="25"/>
      <c r="I12" s="25"/>
      <c r="J12" s="25">
        <f>F13/F12</f>
        <v>0.33528337032968991</v>
      </c>
      <c r="K12" s="25"/>
      <c r="L12" s="25"/>
      <c r="M12" s="26"/>
      <c r="N12" s="26"/>
      <c r="O12" s="26"/>
      <c r="P12" s="24"/>
    </row>
    <row r="13" spans="1:16" x14ac:dyDescent="0.25">
      <c r="A13" s="2" t="s">
        <v>106</v>
      </c>
      <c r="B13" s="2" t="s">
        <v>173</v>
      </c>
      <c r="C13" s="6">
        <v>1</v>
      </c>
      <c r="D13" s="6">
        <v>4466129</v>
      </c>
      <c r="E13" s="7">
        <v>97.39978401877778</v>
      </c>
      <c r="F13" s="7">
        <v>815.02348006517502</v>
      </c>
      <c r="G13" s="25"/>
      <c r="H13" s="25"/>
      <c r="I13" s="25"/>
      <c r="J13" s="25"/>
      <c r="K13" s="25"/>
      <c r="L13" s="25"/>
      <c r="M13" s="26"/>
      <c r="N13" s="26"/>
      <c r="O13" s="26"/>
      <c r="P13" s="24"/>
    </row>
    <row r="14" spans="1:16" x14ac:dyDescent="0.25">
      <c r="A14" s="2" t="s">
        <v>107</v>
      </c>
      <c r="B14" s="2" t="s">
        <v>176</v>
      </c>
      <c r="C14" s="6">
        <v>1</v>
      </c>
      <c r="D14" s="6">
        <v>4560904</v>
      </c>
      <c r="E14" s="7">
        <v>3648.3995278129073</v>
      </c>
      <c r="F14" s="7">
        <v>6197.2363373576818</v>
      </c>
      <c r="G14" s="25"/>
      <c r="H14" s="25"/>
      <c r="I14" s="25">
        <f>E17/E14</f>
        <v>1.1776894313945136E-3</v>
      </c>
      <c r="J14" s="25"/>
      <c r="K14" s="25"/>
      <c r="L14" s="25">
        <f>F17/F14</f>
        <v>5.6505759748097774E-2</v>
      </c>
      <c r="M14" s="26"/>
      <c r="N14" s="26">
        <f>E16/E14</f>
        <v>0.10442935240384615</v>
      </c>
      <c r="O14" s="26"/>
      <c r="P14" s="24">
        <f>F16/F14</f>
        <v>0.14635556087033433</v>
      </c>
    </row>
    <row r="15" spans="1:16" x14ac:dyDescent="0.25">
      <c r="A15" s="2" t="s">
        <v>107</v>
      </c>
      <c r="B15" s="2" t="s">
        <v>175</v>
      </c>
      <c r="C15" s="6">
        <v>1</v>
      </c>
      <c r="D15" s="6">
        <v>4860214</v>
      </c>
      <c r="E15" s="7">
        <v>3152</v>
      </c>
      <c r="F15" s="7">
        <v>5624</v>
      </c>
      <c r="G15" s="25"/>
      <c r="H15" s="25">
        <f>E17/E15</f>
        <v>1.3631603951173841E-3</v>
      </c>
      <c r="I15" s="25"/>
      <c r="J15" s="25"/>
      <c r="K15" s="25">
        <f>F17/F15</f>
        <v>6.2265211163036016E-2</v>
      </c>
      <c r="L15" s="25"/>
      <c r="M15" s="26">
        <f>E16/E15</f>
        <v>0.12087563451776649</v>
      </c>
      <c r="N15" s="26"/>
      <c r="O15" s="26">
        <f>F16/F15</f>
        <v>0.16127311522048365</v>
      </c>
      <c r="P15" s="24"/>
    </row>
    <row r="16" spans="1:16" x14ac:dyDescent="0.25">
      <c r="A16" s="2" t="s">
        <v>107</v>
      </c>
      <c r="B16" s="2" t="s">
        <v>174</v>
      </c>
      <c r="C16" s="6">
        <v>1</v>
      </c>
      <c r="D16" s="6">
        <v>4218720</v>
      </c>
      <c r="E16" s="7">
        <v>381</v>
      </c>
      <c r="F16" s="7">
        <v>907</v>
      </c>
      <c r="G16" s="25">
        <f>E16/E14</f>
        <v>0.10442935240384615</v>
      </c>
      <c r="H16" s="25"/>
      <c r="I16" s="25"/>
      <c r="J16" s="25">
        <f>F17/F16</f>
        <v>0.38608549898667538</v>
      </c>
      <c r="K16" s="25"/>
      <c r="L16" s="25"/>
      <c r="M16" s="26"/>
      <c r="N16" s="26"/>
      <c r="O16" s="26"/>
      <c r="P16" s="24"/>
    </row>
    <row r="17" spans="1:16" x14ac:dyDescent="0.25">
      <c r="A17" s="2" t="s">
        <v>107</v>
      </c>
      <c r="B17" s="2" t="s">
        <v>173</v>
      </c>
      <c r="C17" s="6">
        <v>1</v>
      </c>
      <c r="D17" s="6">
        <v>4654755</v>
      </c>
      <c r="E17" s="7">
        <v>4.2966815654099948</v>
      </c>
      <c r="F17" s="7">
        <v>350.17954758091457</v>
      </c>
      <c r="G17" s="25"/>
      <c r="H17" s="25"/>
      <c r="I17" s="25"/>
      <c r="J17" s="25"/>
      <c r="K17" s="25"/>
      <c r="L17" s="25"/>
      <c r="M17" s="26"/>
      <c r="N17" s="26"/>
      <c r="O17" s="26"/>
      <c r="P17" s="24"/>
    </row>
    <row r="18" spans="1:16" x14ac:dyDescent="0.25">
      <c r="A18" s="2" t="s">
        <v>108</v>
      </c>
      <c r="B18" s="2" t="s">
        <v>176</v>
      </c>
      <c r="C18" s="6">
        <v>8</v>
      </c>
      <c r="D18" s="6">
        <v>4515843</v>
      </c>
      <c r="E18" s="7">
        <v>43.181306347452733</v>
      </c>
      <c r="F18" s="7">
        <v>601.21664991453417</v>
      </c>
      <c r="G18" s="25"/>
      <c r="H18" s="25"/>
      <c r="I18" s="25">
        <v>0</v>
      </c>
      <c r="J18" s="25"/>
      <c r="K18" s="25"/>
      <c r="L18" s="25"/>
      <c r="M18" s="26"/>
      <c r="N18" s="26">
        <f>E20/E18</f>
        <v>4.6316338461538466E-2</v>
      </c>
      <c r="O18" s="26"/>
      <c r="P18" s="24">
        <f>F20/F18</f>
        <v>0.25448397016574587</v>
      </c>
    </row>
    <row r="19" spans="1:16" x14ac:dyDescent="0.25">
      <c r="A19" s="2" t="s">
        <v>108</v>
      </c>
      <c r="B19" s="2" t="s">
        <v>175</v>
      </c>
      <c r="C19" s="6">
        <v>8</v>
      </c>
      <c r="D19" s="6">
        <v>3987410</v>
      </c>
      <c r="E19" s="7">
        <v>26</v>
      </c>
      <c r="F19" s="7">
        <v>256</v>
      </c>
      <c r="G19" s="25"/>
      <c r="H19" s="25">
        <v>0</v>
      </c>
      <c r="I19" s="25"/>
      <c r="J19" s="25"/>
      <c r="K19" s="25">
        <f>F21/F19</f>
        <v>0.29487783827127462</v>
      </c>
      <c r="L19" s="25"/>
      <c r="M19" s="26">
        <f>E20/E19</f>
        <v>7.6923076923076927E-2</v>
      </c>
      <c r="N19" s="26"/>
      <c r="O19" s="26">
        <f>F20/F19</f>
        <v>0.59765625</v>
      </c>
      <c r="P19" s="24"/>
    </row>
    <row r="20" spans="1:16" x14ac:dyDescent="0.25">
      <c r="A20" s="2" t="s">
        <v>108</v>
      </c>
      <c r="B20" s="2" t="s">
        <v>174</v>
      </c>
      <c r="C20" s="6">
        <v>8</v>
      </c>
      <c r="D20" s="6">
        <v>4217826</v>
      </c>
      <c r="E20" s="7">
        <v>2</v>
      </c>
      <c r="F20" s="7">
        <v>153</v>
      </c>
      <c r="G20" s="25">
        <f>E21/E20</f>
        <v>0</v>
      </c>
      <c r="H20" s="25"/>
      <c r="I20" s="25"/>
      <c r="J20" s="25">
        <f>F21/F20</f>
        <v>0.49339036991794971</v>
      </c>
      <c r="K20" s="25"/>
      <c r="L20" s="25"/>
      <c r="M20" s="26"/>
      <c r="N20" s="26"/>
      <c r="O20" s="26"/>
      <c r="P20" s="24"/>
    </row>
    <row r="21" spans="1:16" x14ac:dyDescent="0.25">
      <c r="A21" s="2" t="s">
        <v>108</v>
      </c>
      <c r="B21" s="2" t="s">
        <v>173</v>
      </c>
      <c r="C21" s="6">
        <v>8</v>
      </c>
      <c r="D21" s="6">
        <v>4768924</v>
      </c>
      <c r="E21" s="7">
        <v>0</v>
      </c>
      <c r="F21" s="7">
        <v>75.488726597446302</v>
      </c>
      <c r="G21" s="25"/>
      <c r="H21" s="25"/>
      <c r="I21" s="25">
        <v>1E-3</v>
      </c>
      <c r="J21" s="25"/>
      <c r="K21" s="25"/>
      <c r="L21" s="25">
        <v>0.12555994017826583</v>
      </c>
      <c r="M21" s="26"/>
      <c r="N21" s="26"/>
      <c r="O21" s="26"/>
      <c r="P21" s="24"/>
    </row>
    <row r="22" spans="1:16" x14ac:dyDescent="0.25">
      <c r="A22" s="2" t="s">
        <v>109</v>
      </c>
      <c r="B22" s="2" t="s">
        <v>176</v>
      </c>
      <c r="C22" s="6">
        <v>2</v>
      </c>
      <c r="D22" s="6">
        <v>4491415</v>
      </c>
      <c r="E22" s="7">
        <v>8391.5647963948995</v>
      </c>
      <c r="F22" s="7">
        <v>16759.75165955495</v>
      </c>
      <c r="G22" s="25"/>
      <c r="H22" s="25"/>
      <c r="I22" s="25">
        <f>E25/E22</f>
        <v>1.4678429649635106E-2</v>
      </c>
      <c r="J22" s="25"/>
      <c r="K22" s="25"/>
      <c r="L22" s="25">
        <f>F25/F22</f>
        <v>1.5349298376132388E-2</v>
      </c>
      <c r="M22" s="26"/>
      <c r="N22" s="26">
        <f>E24/E22</f>
        <v>0.15444080233483684</v>
      </c>
      <c r="O22" s="26"/>
      <c r="P22" s="24">
        <f>F24/F22</f>
        <v>0.15058178308161277</v>
      </c>
    </row>
    <row r="23" spans="1:16" x14ac:dyDescent="0.25">
      <c r="A23" s="2" t="s">
        <v>109</v>
      </c>
      <c r="B23" s="2" t="s">
        <v>175</v>
      </c>
      <c r="C23" s="6">
        <v>2</v>
      </c>
      <c r="D23" s="6">
        <v>4012354</v>
      </c>
      <c r="E23" s="7">
        <v>7251</v>
      </c>
      <c r="F23" s="7">
        <v>11234</v>
      </c>
      <c r="G23" s="25"/>
      <c r="H23" s="25">
        <f>E25/E23</f>
        <v>1.698731120041885E-2</v>
      </c>
      <c r="I23" s="25"/>
      <c r="J23" s="25"/>
      <c r="K23" s="25">
        <f>F25/F23</f>
        <v>2.2899272648423438E-2</v>
      </c>
      <c r="L23" s="25"/>
      <c r="M23" s="26"/>
      <c r="N23" s="26"/>
      <c r="O23" s="26">
        <f>F24/F23</f>
        <v>0.22464957173765382</v>
      </c>
      <c r="P23" s="24"/>
    </row>
    <row r="24" spans="1:16" x14ac:dyDescent="0.25">
      <c r="A24" s="2" t="s">
        <v>109</v>
      </c>
      <c r="B24" s="2" t="s">
        <v>174</v>
      </c>
      <c r="C24" s="6">
        <v>2</v>
      </c>
      <c r="D24" s="6">
        <v>3575213</v>
      </c>
      <c r="E24" s="7">
        <v>1296</v>
      </c>
      <c r="F24" s="7">
        <v>2523.713288900803</v>
      </c>
      <c r="G24" s="25">
        <f>E25/E24</f>
        <v>9.5042433267158236E-2</v>
      </c>
      <c r="H24" s="25"/>
      <c r="I24" s="25"/>
      <c r="J24" s="25">
        <f>F25/F24</f>
        <v>0.10193330203702881</v>
      </c>
      <c r="K24" s="25"/>
      <c r="L24" s="25"/>
      <c r="M24" s="26">
        <f>E24/E23</f>
        <v>0.17873396772858915</v>
      </c>
      <c r="N24" s="26"/>
      <c r="O24" s="26"/>
      <c r="P24" s="24"/>
    </row>
    <row r="25" spans="1:16" x14ac:dyDescent="0.25">
      <c r="A25" s="2" t="s">
        <v>109</v>
      </c>
      <c r="B25" s="2" t="s">
        <v>173</v>
      </c>
      <c r="C25" s="6">
        <v>2</v>
      </c>
      <c r="D25" s="6">
        <v>4586970</v>
      </c>
      <c r="E25" s="7">
        <v>123.17499351423707</v>
      </c>
      <c r="F25" s="7">
        <v>257.2504289323889</v>
      </c>
      <c r="G25" s="25"/>
      <c r="H25" s="25"/>
      <c r="I25" s="25"/>
      <c r="J25" s="25"/>
      <c r="K25" s="25"/>
      <c r="L25" s="25"/>
      <c r="M25" s="26"/>
      <c r="N25" s="26"/>
      <c r="O25" s="26"/>
      <c r="P25" s="24"/>
    </row>
    <row r="26" spans="1:16" x14ac:dyDescent="0.25">
      <c r="A26" s="2" t="s">
        <v>110</v>
      </c>
      <c r="B26" s="2" t="s">
        <v>176</v>
      </c>
      <c r="C26" s="6">
        <v>8</v>
      </c>
      <c r="D26" s="11">
        <v>4346047</v>
      </c>
      <c r="E26" s="12">
        <v>482.51737004257109</v>
      </c>
      <c r="F26" s="12">
        <v>710.9555452318076</v>
      </c>
      <c r="G26" s="22"/>
      <c r="H26" s="22"/>
      <c r="I26" s="25">
        <v>0.26253428739669454</v>
      </c>
      <c r="J26" s="25"/>
      <c r="K26" s="25"/>
      <c r="L26" s="25">
        <v>0.10091554444890206</v>
      </c>
      <c r="M26" s="26"/>
      <c r="N26" s="26">
        <f>E29/E26</f>
        <v>0.26253428739669454</v>
      </c>
      <c r="O26" s="26"/>
      <c r="P26" s="24">
        <f>F28/F26</f>
        <v>0.22687707550828695</v>
      </c>
    </row>
    <row r="27" spans="1:16" x14ac:dyDescent="0.25">
      <c r="A27" s="2" t="s">
        <v>110</v>
      </c>
      <c r="B27" s="2" t="s">
        <v>175</v>
      </c>
      <c r="C27" s="6">
        <v>8</v>
      </c>
      <c r="D27" s="11">
        <v>4310000</v>
      </c>
      <c r="E27" s="12">
        <v>435.03480278422273</v>
      </c>
      <c r="F27" s="12">
        <v>496.51972157772622</v>
      </c>
      <c r="G27" s="22"/>
      <c r="H27" s="22">
        <f>E29/E27</f>
        <v>0.291189010832969</v>
      </c>
      <c r="I27" s="25"/>
      <c r="J27" s="25"/>
      <c r="K27" s="25">
        <f>F29/F27</f>
        <v>0.1444987234304701</v>
      </c>
      <c r="L27" s="25"/>
      <c r="M27" s="26">
        <f>E28/E27</f>
        <v>0.17920734550822071</v>
      </c>
      <c r="N27" s="26"/>
      <c r="O27" s="26">
        <f>F28/F27</f>
        <v>0.32486023799024866</v>
      </c>
      <c r="P27" s="24"/>
    </row>
    <row r="28" spans="1:16" x14ac:dyDescent="0.25">
      <c r="A28" s="2" t="s">
        <v>110</v>
      </c>
      <c r="B28" s="2" t="s">
        <v>174</v>
      </c>
      <c r="C28" s="6">
        <v>8</v>
      </c>
      <c r="D28" s="11">
        <v>3719788</v>
      </c>
      <c r="E28" s="12">
        <v>77.961432210652859</v>
      </c>
      <c r="F28" s="12">
        <v>161.29951491859214</v>
      </c>
      <c r="G28" s="22">
        <f>E29/E28</f>
        <v>1.624872072108291</v>
      </c>
      <c r="H28" s="22"/>
      <c r="I28" s="25"/>
      <c r="J28" s="25">
        <f>F29/F28</f>
        <v>0.44480273832344952</v>
      </c>
      <c r="K28" s="25"/>
      <c r="L28" s="25"/>
      <c r="M28" s="26"/>
      <c r="N28" s="26"/>
      <c r="O28" s="26"/>
      <c r="P28" s="24"/>
    </row>
    <row r="29" spans="1:16" x14ac:dyDescent="0.25">
      <c r="A29" s="2" t="s">
        <v>110</v>
      </c>
      <c r="B29" s="2" t="s">
        <v>173</v>
      </c>
      <c r="C29" s="6">
        <v>8</v>
      </c>
      <c r="D29" s="11">
        <v>4496124</v>
      </c>
      <c r="E29" s="12">
        <v>126.67735390065357</v>
      </c>
      <c r="F29" s="12">
        <v>71.746465926033878</v>
      </c>
      <c r="G29" s="22"/>
      <c r="H29" s="22"/>
      <c r="I29" s="25"/>
      <c r="J29" s="25"/>
      <c r="K29" s="25"/>
      <c r="L29" s="25"/>
      <c r="M29" s="26"/>
      <c r="N29" s="26"/>
      <c r="O29" s="26"/>
      <c r="P29" s="24"/>
    </row>
    <row r="30" spans="1:16" x14ac:dyDescent="0.25">
      <c r="A30" s="2" t="s">
        <v>111</v>
      </c>
      <c r="B30" s="2" t="s">
        <v>176</v>
      </c>
      <c r="C30" s="6">
        <v>5</v>
      </c>
      <c r="D30" s="11">
        <v>3526887</v>
      </c>
      <c r="E30" s="12">
        <v>1374</v>
      </c>
      <c r="F30" s="12">
        <v>2948</v>
      </c>
      <c r="G30" s="22"/>
      <c r="H30" s="22"/>
      <c r="I30" s="25">
        <v>5.7190909570676947E-3</v>
      </c>
      <c r="J30" s="25"/>
      <c r="K30" s="25"/>
      <c r="L30" s="25">
        <v>5.1787759866325729E-2</v>
      </c>
      <c r="M30" s="26"/>
      <c r="N30" s="26">
        <f>E32/E30</f>
        <v>0.30203784570596798</v>
      </c>
      <c r="O30" s="26"/>
      <c r="P30" s="24">
        <f>F32/F30</f>
        <v>0.3812754409769335</v>
      </c>
    </row>
    <row r="31" spans="1:16" x14ac:dyDescent="0.25">
      <c r="A31" s="2" t="s">
        <v>111</v>
      </c>
      <c r="B31" s="2" t="s">
        <v>175</v>
      </c>
      <c r="C31" s="6">
        <v>5</v>
      </c>
      <c r="D31" s="11">
        <v>3875934</v>
      </c>
      <c r="E31" s="12">
        <v>1014</v>
      </c>
      <c r="F31" s="12">
        <v>2136</v>
      </c>
      <c r="G31" s="22"/>
      <c r="H31" s="22">
        <f>E33/E31</f>
        <v>7.7495374507011959E-3</v>
      </c>
      <c r="I31" s="25"/>
      <c r="J31" s="25"/>
      <c r="K31" s="25">
        <f>F33/F31</f>
        <v>7.1474867081427085E-2</v>
      </c>
      <c r="L31" s="25"/>
      <c r="M31" s="26">
        <f>E32/E31</f>
        <v>0.40927021696252464</v>
      </c>
      <c r="N31" s="26"/>
      <c r="O31" s="26">
        <f>F32/F31</f>
        <v>0.52621722846441943</v>
      </c>
      <c r="P31" s="24"/>
    </row>
    <row r="32" spans="1:16" x14ac:dyDescent="0.25">
      <c r="A32" s="2" t="s">
        <v>111</v>
      </c>
      <c r="B32" s="2" t="s">
        <v>174</v>
      </c>
      <c r="C32" s="6">
        <v>5</v>
      </c>
      <c r="D32" s="11">
        <v>4215870</v>
      </c>
      <c r="E32" s="12">
        <v>415</v>
      </c>
      <c r="F32" s="12">
        <v>1124</v>
      </c>
      <c r="G32" s="22">
        <f>E33/E32</f>
        <v>1.8935014397616898E-2</v>
      </c>
      <c r="H32" s="22"/>
      <c r="I32" s="25"/>
      <c r="J32" s="25">
        <f>F33/F32</f>
        <v>0.13582768335046996</v>
      </c>
      <c r="K32" s="25"/>
      <c r="L32" s="25"/>
      <c r="M32" s="26"/>
      <c r="N32" s="26"/>
      <c r="O32" s="26"/>
      <c r="P32" s="24"/>
    </row>
    <row r="33" spans="1:16" x14ac:dyDescent="0.25">
      <c r="A33" s="2" t="s">
        <v>111</v>
      </c>
      <c r="B33" s="2" t="s">
        <v>173</v>
      </c>
      <c r="C33" s="6">
        <v>5</v>
      </c>
      <c r="D33" s="11">
        <v>4488628</v>
      </c>
      <c r="E33" s="12">
        <v>7.8580309750110127</v>
      </c>
      <c r="F33" s="13">
        <v>152.67031608592825</v>
      </c>
      <c r="G33" s="22"/>
      <c r="H33" s="22"/>
      <c r="I33" s="25"/>
      <c r="J33" s="25"/>
      <c r="K33" s="25"/>
      <c r="L33" s="25"/>
      <c r="M33" s="26"/>
      <c r="N33" s="26"/>
      <c r="O33" s="26"/>
      <c r="P33" s="24"/>
    </row>
    <row r="34" spans="1:16" x14ac:dyDescent="0.25">
      <c r="A34" s="2" t="s">
        <v>112</v>
      </c>
      <c r="B34" s="2" t="s">
        <v>176</v>
      </c>
      <c r="C34" s="6">
        <v>2</v>
      </c>
      <c r="D34" s="11">
        <v>4531872</v>
      </c>
      <c r="E34" s="12">
        <v>18507</v>
      </c>
      <c r="F34" s="12">
        <v>13136</v>
      </c>
      <c r="G34" s="22"/>
      <c r="H34" s="22"/>
      <c r="I34" s="25">
        <f>E37/E34</f>
        <v>1.6858485978278489E-2</v>
      </c>
      <c r="J34" s="25"/>
      <c r="K34" s="25"/>
      <c r="L34" s="25">
        <f>F37/F34</f>
        <v>2.2438357374651923E-2</v>
      </c>
      <c r="M34" s="26"/>
      <c r="N34" s="26">
        <f>E36/E34</f>
        <v>0.13616469443994164</v>
      </c>
      <c r="O34" s="26"/>
      <c r="P34" s="24">
        <f>F36/F34</f>
        <v>0.13723864262239679</v>
      </c>
    </row>
    <row r="35" spans="1:16" x14ac:dyDescent="0.25">
      <c r="A35" s="2" t="s">
        <v>112</v>
      </c>
      <c r="B35" s="2" t="s">
        <v>175</v>
      </c>
      <c r="C35" s="6">
        <v>2</v>
      </c>
      <c r="D35" s="11">
        <v>4423980</v>
      </c>
      <c r="E35" s="12">
        <v>15243</v>
      </c>
      <c r="F35" s="12">
        <v>10254</v>
      </c>
      <c r="G35" s="22"/>
      <c r="H35" s="22">
        <f>E37/E35</f>
        <v>2.0468411729974413E-2</v>
      </c>
      <c r="I35" s="25"/>
      <c r="J35" s="25"/>
      <c r="K35" s="25">
        <f>F37/F35</f>
        <v>2.8744905643985533E-2</v>
      </c>
      <c r="L35" s="25"/>
      <c r="M35" s="26"/>
      <c r="O35" s="26">
        <f>F36/F35</f>
        <v>0.17581107952875016</v>
      </c>
      <c r="P35" s="24"/>
    </row>
    <row r="36" spans="1:16" x14ac:dyDescent="0.25">
      <c r="A36" s="2" t="s">
        <v>112</v>
      </c>
      <c r="B36" s="2" t="s">
        <v>174</v>
      </c>
      <c r="C36" s="6">
        <v>2</v>
      </c>
      <c r="D36" s="11">
        <v>4106897</v>
      </c>
      <c r="E36" s="12">
        <v>2520</v>
      </c>
      <c r="F36" s="12">
        <v>1802.7668094878043</v>
      </c>
      <c r="G36" s="22">
        <f>E37/E36</f>
        <v>0.12380952380952381</v>
      </c>
      <c r="H36" s="22"/>
      <c r="I36" s="25"/>
      <c r="J36" s="25">
        <f>F37/F36</f>
        <v>0.16349882908992042</v>
      </c>
      <c r="K36" s="25"/>
      <c r="L36" s="25"/>
      <c r="M36" s="26">
        <f>E36/E35</f>
        <v>0.16532178704979333</v>
      </c>
      <c r="N36" s="26"/>
      <c r="O36" s="26"/>
      <c r="P36" s="24"/>
    </row>
    <row r="37" spans="1:16" x14ac:dyDescent="0.25">
      <c r="A37" s="2" t="s">
        <v>112</v>
      </c>
      <c r="B37" s="2" t="s">
        <v>173</v>
      </c>
      <c r="C37" s="6">
        <v>2</v>
      </c>
      <c r="D37" s="11">
        <v>4496452</v>
      </c>
      <c r="E37" s="12">
        <v>312</v>
      </c>
      <c r="F37" s="13">
        <v>294.75026247342765</v>
      </c>
      <c r="G37" s="22"/>
      <c r="H37" s="22"/>
      <c r="I37" s="25"/>
      <c r="J37" s="25"/>
      <c r="K37" s="25"/>
      <c r="L37" s="25"/>
      <c r="M37" s="26"/>
      <c r="N37" s="26"/>
      <c r="O37" s="26"/>
      <c r="P37" s="24"/>
    </row>
    <row r="38" spans="1:16" x14ac:dyDescent="0.25">
      <c r="A38" s="2" t="s">
        <v>113</v>
      </c>
      <c r="B38" s="2" t="s">
        <v>176</v>
      </c>
      <c r="C38" s="21">
        <v>8</v>
      </c>
      <c r="D38" s="6">
        <v>4515787</v>
      </c>
      <c r="E38" s="6">
        <v>344</v>
      </c>
      <c r="F38" s="6">
        <v>705</v>
      </c>
      <c r="G38" s="25"/>
      <c r="H38" s="25"/>
      <c r="I38" s="25">
        <v>3.4920634920634921E-2</v>
      </c>
      <c r="J38" s="25"/>
      <c r="K38" s="25"/>
      <c r="L38" s="25">
        <v>5.2713178294573643E-2</v>
      </c>
      <c r="M38" s="26"/>
      <c r="N38" s="26">
        <f>0.0264</f>
        <v>2.64E-2</v>
      </c>
      <c r="O38" s="26"/>
      <c r="P38" s="24">
        <f>F40/F38</f>
        <v>0.33191489361702126</v>
      </c>
    </row>
    <row r="39" spans="1:16" x14ac:dyDescent="0.25">
      <c r="A39" s="2" t="s">
        <v>113</v>
      </c>
      <c r="B39" s="2" t="s">
        <v>175</v>
      </c>
      <c r="C39" s="6">
        <v>8</v>
      </c>
      <c r="D39" s="6">
        <v>3965872</v>
      </c>
      <c r="E39" s="6">
        <v>288</v>
      </c>
      <c r="F39" s="6">
        <v>567</v>
      </c>
      <c r="G39" s="25"/>
      <c r="H39" s="25">
        <f>E41/E39</f>
        <v>3.125E-2</v>
      </c>
      <c r="I39" s="25"/>
      <c r="J39" s="25"/>
      <c r="K39" s="25">
        <f>F41/F39</f>
        <v>6.5255731922398585E-2</v>
      </c>
      <c r="L39" s="25"/>
      <c r="M39" s="26">
        <f>E40/E39</f>
        <v>0.31597222222222221</v>
      </c>
      <c r="N39" s="26"/>
      <c r="O39" s="26">
        <f>0.448</f>
        <v>0.44800000000000001</v>
      </c>
      <c r="P39" s="24"/>
    </row>
    <row r="40" spans="1:16" x14ac:dyDescent="0.25">
      <c r="A40" s="2" t="s">
        <v>113</v>
      </c>
      <c r="B40" s="2" t="s">
        <v>174</v>
      </c>
      <c r="C40" s="21">
        <v>8</v>
      </c>
      <c r="D40" s="6">
        <v>4523729</v>
      </c>
      <c r="E40" s="6">
        <v>91</v>
      </c>
      <c r="F40" s="6">
        <v>234</v>
      </c>
      <c r="G40" s="25">
        <f>E41/E40</f>
        <v>9.8901098901098897E-2</v>
      </c>
      <c r="H40" s="25"/>
      <c r="I40" s="25"/>
      <c r="J40" s="25">
        <f>F41/F40</f>
        <v>0.15811965811965811</v>
      </c>
      <c r="K40" s="25"/>
      <c r="L40" s="25"/>
      <c r="M40" s="26"/>
      <c r="N40" s="26"/>
      <c r="O40" s="26"/>
      <c r="P40" s="24"/>
    </row>
    <row r="41" spans="1:16" x14ac:dyDescent="0.25">
      <c r="A41" s="2" t="s">
        <v>113</v>
      </c>
      <c r="B41" s="2" t="s">
        <v>173</v>
      </c>
      <c r="C41" s="6">
        <v>8</v>
      </c>
      <c r="D41" s="6">
        <v>4509297</v>
      </c>
      <c r="E41" s="6">
        <v>9</v>
      </c>
      <c r="F41" s="6">
        <v>37</v>
      </c>
      <c r="G41" s="25"/>
      <c r="H41" s="25"/>
      <c r="I41" s="25"/>
      <c r="J41" s="25"/>
      <c r="K41" s="25"/>
      <c r="L41" s="25"/>
      <c r="M41" s="26"/>
      <c r="N41" s="26"/>
      <c r="O41" s="26"/>
      <c r="P41" s="24"/>
    </row>
    <row r="42" spans="1:16" x14ac:dyDescent="0.25">
      <c r="A42" s="2" t="s">
        <v>114</v>
      </c>
      <c r="B42" s="2" t="s">
        <v>176</v>
      </c>
      <c r="C42" s="6">
        <v>2</v>
      </c>
      <c r="D42" s="6">
        <v>1440108</v>
      </c>
      <c r="E42" s="6">
        <v>1690</v>
      </c>
      <c r="F42" s="6">
        <v>3568</v>
      </c>
      <c r="G42" s="25"/>
      <c r="H42" s="25"/>
      <c r="I42" s="25">
        <f>E45/E42</f>
        <v>1.4792899408284023E-2</v>
      </c>
      <c r="J42" s="25"/>
      <c r="K42" s="25"/>
      <c r="L42" s="25">
        <f>F45/F42</f>
        <v>2.1300448430493273E-2</v>
      </c>
      <c r="M42" s="26"/>
      <c r="N42" s="26">
        <f>E44/E42</f>
        <v>0.12840236686390533</v>
      </c>
      <c r="O42" s="26"/>
      <c r="P42" s="24">
        <f>F44/F42</f>
        <v>9.697309417040359E-2</v>
      </c>
    </row>
    <row r="43" spans="1:16" x14ac:dyDescent="0.25">
      <c r="A43" s="2" t="s">
        <v>114</v>
      </c>
      <c r="B43" s="2" t="s">
        <v>175</v>
      </c>
      <c r="C43" s="6">
        <v>2</v>
      </c>
      <c r="D43" s="6">
        <v>3095420</v>
      </c>
      <c r="E43" s="6">
        <v>1152</v>
      </c>
      <c r="F43" s="6">
        <v>2532</v>
      </c>
      <c r="G43" s="25"/>
      <c r="H43" s="25">
        <f>E45/E43</f>
        <v>2.1701388888888888E-2</v>
      </c>
      <c r="I43" s="25"/>
      <c r="J43" s="25"/>
      <c r="K43" s="25">
        <f>F45/F43</f>
        <v>3.0015797788309637E-2</v>
      </c>
      <c r="L43" s="25"/>
      <c r="M43" s="26">
        <f>E44/E43</f>
        <v>0.18836805555555555</v>
      </c>
      <c r="N43" s="26"/>
      <c r="O43" s="26">
        <f>F44/F43</f>
        <v>0.13665086887835703</v>
      </c>
      <c r="P43" s="24"/>
    </row>
    <row r="44" spans="1:16" x14ac:dyDescent="0.25">
      <c r="A44" s="2" t="s">
        <v>114</v>
      </c>
      <c r="B44" s="2" t="s">
        <v>174</v>
      </c>
      <c r="C44" s="6">
        <v>2</v>
      </c>
      <c r="D44" s="6">
        <v>4258965</v>
      </c>
      <c r="E44" s="6">
        <v>217</v>
      </c>
      <c r="F44" s="6">
        <v>346</v>
      </c>
      <c r="G44" s="25">
        <f>E45/E44</f>
        <v>0.1152073732718894</v>
      </c>
      <c r="H44" s="25"/>
      <c r="I44" s="25"/>
      <c r="J44" s="25">
        <f>F45/F44</f>
        <v>0.21965317919075145</v>
      </c>
      <c r="K44" s="25"/>
      <c r="L44" s="25"/>
      <c r="M44" s="26"/>
      <c r="N44" s="26"/>
      <c r="O44" s="26"/>
      <c r="P44" s="24"/>
    </row>
    <row r="45" spans="1:16" x14ac:dyDescent="0.25">
      <c r="A45" s="2" t="s">
        <v>114</v>
      </c>
      <c r="B45" s="2" t="s">
        <v>173</v>
      </c>
      <c r="C45" s="6">
        <v>2</v>
      </c>
      <c r="D45" s="6">
        <v>4252352</v>
      </c>
      <c r="E45" s="6">
        <v>25</v>
      </c>
      <c r="F45" s="6">
        <v>76</v>
      </c>
      <c r="G45" s="25"/>
      <c r="H45" s="25"/>
      <c r="I45" s="25"/>
      <c r="J45" s="25"/>
      <c r="K45" s="25"/>
      <c r="L45" s="25"/>
      <c r="M45" s="26"/>
      <c r="N45" s="26"/>
      <c r="O45" s="26"/>
      <c r="P45" s="24"/>
    </row>
    <row r="46" spans="1:16" x14ac:dyDescent="0.25">
      <c r="A46" s="2" t="s">
        <v>115</v>
      </c>
      <c r="B46" s="2" t="s">
        <v>176</v>
      </c>
      <c r="C46" s="21">
        <v>8</v>
      </c>
      <c r="D46" s="6">
        <v>4028339</v>
      </c>
      <c r="E46" s="30">
        <v>285</v>
      </c>
      <c r="F46" s="30">
        <v>327</v>
      </c>
      <c r="G46" s="25"/>
      <c r="H46" s="25"/>
      <c r="I46" s="25">
        <f>E49/E46</f>
        <v>2.456140350877193E-2</v>
      </c>
      <c r="J46" s="25"/>
      <c r="K46" s="25"/>
      <c r="L46" s="25">
        <f>F49/F46</f>
        <v>9.480122324159021E-2</v>
      </c>
      <c r="M46" s="26"/>
      <c r="N46" s="26">
        <f>E48/E46</f>
        <v>0.23157894736842105</v>
      </c>
      <c r="O46" s="26"/>
      <c r="P46" s="24">
        <f>F48/F46</f>
        <v>0.1743119266055046</v>
      </c>
    </row>
    <row r="47" spans="1:16" x14ac:dyDescent="0.25">
      <c r="A47" s="2" t="s">
        <v>115</v>
      </c>
      <c r="B47" s="2" t="s">
        <v>175</v>
      </c>
      <c r="C47" s="6">
        <v>8</v>
      </c>
      <c r="D47" s="30">
        <v>4018790</v>
      </c>
      <c r="E47" s="30">
        <v>228</v>
      </c>
      <c r="F47" s="30">
        <v>285</v>
      </c>
      <c r="G47" s="26"/>
      <c r="H47" s="26">
        <f>E49/E47</f>
        <v>3.0701754385964911E-2</v>
      </c>
      <c r="I47" s="26"/>
      <c r="J47" s="26"/>
      <c r="K47" s="26">
        <f>F49/F47</f>
        <v>0.10877192982456141</v>
      </c>
      <c r="L47" s="26"/>
      <c r="M47" s="26">
        <f>E48/E47</f>
        <v>0.28947368421052633</v>
      </c>
      <c r="N47" s="26"/>
      <c r="O47" s="26">
        <f>F48/F47</f>
        <v>0.2</v>
      </c>
      <c r="P47" s="24"/>
    </row>
    <row r="48" spans="1:16" x14ac:dyDescent="0.25">
      <c r="A48" s="2" t="s">
        <v>115</v>
      </c>
      <c r="B48" s="2" t="s">
        <v>174</v>
      </c>
      <c r="C48" s="21">
        <v>8</v>
      </c>
      <c r="D48" s="6">
        <v>4356020</v>
      </c>
      <c r="E48" s="30">
        <v>66</v>
      </c>
      <c r="F48" s="30">
        <v>57</v>
      </c>
      <c r="G48" s="26">
        <f>E49/E48</f>
        <v>0.10606060606060606</v>
      </c>
      <c r="H48" s="26"/>
      <c r="I48" s="26"/>
      <c r="J48" s="26">
        <f>F49/F48</f>
        <v>0.54385964912280704</v>
      </c>
      <c r="K48" s="26"/>
      <c r="L48" s="26"/>
      <c r="M48" s="26"/>
      <c r="N48" s="26"/>
      <c r="O48" s="26"/>
      <c r="P48" s="24"/>
    </row>
    <row r="49" spans="1:16" x14ac:dyDescent="0.25">
      <c r="A49" s="2" t="s">
        <v>115</v>
      </c>
      <c r="B49" s="2" t="s">
        <v>173</v>
      </c>
      <c r="C49" s="6">
        <v>8</v>
      </c>
      <c r="D49" s="6">
        <v>4470989</v>
      </c>
      <c r="E49" s="30">
        <v>7</v>
      </c>
      <c r="F49" s="30">
        <v>31</v>
      </c>
      <c r="G49" s="26"/>
      <c r="H49" s="26"/>
      <c r="I49" s="26"/>
      <c r="J49" s="26"/>
      <c r="K49" s="26"/>
      <c r="L49" s="26"/>
      <c r="M49" s="26"/>
      <c r="N49" s="26"/>
      <c r="O49" s="26"/>
      <c r="P49" s="24"/>
    </row>
  </sheetData>
  <autoFilter ref="A1:A49" xr:uid="{7A2D67B9-5591-440D-83A9-0D4DEFA15345}"/>
  <phoneticPr fontId="7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Extraction kits comparison</vt:lpstr>
      <vt:lpstr>Collection tubes comparison</vt:lpstr>
      <vt:lpstr>HS vs mCRC ddPCR data</vt:lpstr>
      <vt:lpstr>HS vs mCRC BIAbooster data</vt:lpstr>
      <vt:lpstr>PLACOL fu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roy Poulet</dc:creator>
  <cp:lastModifiedBy>Geoffroy</cp:lastModifiedBy>
  <dcterms:created xsi:type="dcterms:W3CDTF">2021-01-11T17:39:39Z</dcterms:created>
  <dcterms:modified xsi:type="dcterms:W3CDTF">2021-01-29T17:33:03Z</dcterms:modified>
</cp:coreProperties>
</file>